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3315" yWindow="0" windowWidth="23625" windowHeight="13740"/>
  </bookViews>
  <sheets>
    <sheet name="SARS-CoV MA15" sheetId="5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31" i="5" l="1"/>
  <c r="G131" i="5"/>
  <c r="F131" i="5"/>
  <c r="E131" i="5"/>
  <c r="I74" i="5"/>
  <c r="K74" i="5"/>
  <c r="J74" i="5"/>
  <c r="H74" i="5"/>
  <c r="G74" i="5"/>
  <c r="F74" i="5"/>
  <c r="K31" i="5"/>
  <c r="K43" i="5" s="1"/>
  <c r="K32" i="5"/>
  <c r="K33" i="5"/>
  <c r="K16" i="5"/>
  <c r="K17" i="5"/>
  <c r="J31" i="5"/>
  <c r="J32" i="5"/>
  <c r="J33" i="5"/>
  <c r="J43" i="5" s="1"/>
  <c r="J16" i="5"/>
  <c r="J17" i="5"/>
  <c r="I31" i="5"/>
  <c r="I43" i="5" s="1"/>
  <c r="I32" i="5"/>
  <c r="I33" i="5"/>
  <c r="I16" i="5"/>
  <c r="I17" i="5"/>
  <c r="H31" i="5"/>
  <c r="H32" i="5"/>
  <c r="H33" i="5"/>
  <c r="H43" i="5" s="1"/>
  <c r="H16" i="5"/>
  <c r="H17" i="5"/>
  <c r="G31" i="5"/>
  <c r="G43" i="5" s="1"/>
  <c r="G32" i="5"/>
  <c r="G33" i="5"/>
  <c r="G16" i="5"/>
  <c r="G17" i="5"/>
  <c r="F31" i="5"/>
  <c r="F32" i="5"/>
  <c r="F33" i="5"/>
  <c r="F43" i="5" s="1"/>
  <c r="F16" i="5"/>
  <c r="F17" i="5"/>
  <c r="E31" i="5"/>
  <c r="E43" i="5" s="1"/>
  <c r="E32" i="5"/>
  <c r="E33" i="5"/>
  <c r="E16" i="5"/>
  <c r="E17" i="5"/>
  <c r="E88" i="5"/>
  <c r="E87" i="5"/>
  <c r="K102" i="5"/>
  <c r="J102" i="5"/>
  <c r="I102" i="5"/>
  <c r="H102" i="5"/>
  <c r="G102" i="5"/>
  <c r="F102" i="5"/>
  <c r="E102" i="5"/>
  <c r="E59" i="5"/>
  <c r="E58" i="5"/>
  <c r="K59" i="5"/>
  <c r="J59" i="5"/>
  <c r="I59" i="5"/>
  <c r="H59" i="5"/>
  <c r="G59" i="5"/>
  <c r="F59" i="5"/>
  <c r="K58" i="5"/>
  <c r="J58" i="5"/>
  <c r="I58" i="5"/>
  <c r="H58" i="5"/>
  <c r="G58" i="5"/>
  <c r="F58" i="5"/>
  <c r="D59" i="5"/>
  <c r="D58" i="5"/>
  <c r="E101" i="5"/>
  <c r="E100" i="5"/>
  <c r="D130" i="5"/>
  <c r="D129" i="5"/>
  <c r="H130" i="5"/>
  <c r="G130" i="5"/>
  <c r="F130" i="5"/>
  <c r="E130" i="5"/>
  <c r="H129" i="5"/>
  <c r="G129" i="5"/>
  <c r="F129" i="5"/>
  <c r="E129" i="5"/>
  <c r="H117" i="5"/>
  <c r="G117" i="5"/>
  <c r="F117" i="5"/>
  <c r="E117" i="5"/>
  <c r="H116" i="5"/>
  <c r="G116" i="5"/>
  <c r="F116" i="5"/>
  <c r="E116" i="5"/>
  <c r="D117" i="5"/>
  <c r="D116" i="5"/>
  <c r="D16" i="5"/>
  <c r="D17" i="5"/>
  <c r="D31" i="5"/>
  <c r="D32" i="5"/>
  <c r="D41" i="5"/>
  <c r="E41" i="5"/>
  <c r="F41" i="5"/>
  <c r="G41" i="5"/>
  <c r="H41" i="5"/>
  <c r="I41" i="5"/>
  <c r="J41" i="5"/>
  <c r="K41" i="5"/>
  <c r="D42" i="5"/>
  <c r="E42" i="5"/>
  <c r="F42" i="5"/>
  <c r="G42" i="5"/>
  <c r="H42" i="5"/>
  <c r="I42" i="5"/>
  <c r="J42" i="5"/>
  <c r="K42" i="5"/>
  <c r="D56" i="5"/>
  <c r="F56" i="5"/>
  <c r="G56" i="5"/>
  <c r="H56" i="5"/>
  <c r="I56" i="5"/>
  <c r="J56" i="5"/>
  <c r="K56" i="5"/>
  <c r="D57" i="5"/>
  <c r="F57" i="5"/>
  <c r="G57" i="5"/>
  <c r="H57" i="5"/>
  <c r="I57" i="5"/>
  <c r="J57" i="5"/>
  <c r="K57" i="5"/>
  <c r="D72" i="5"/>
  <c r="F72" i="5"/>
  <c r="G72" i="5"/>
  <c r="H72" i="5"/>
  <c r="I72" i="5"/>
  <c r="J72" i="5"/>
  <c r="K72" i="5"/>
  <c r="D73" i="5"/>
  <c r="F73" i="5"/>
  <c r="G73" i="5"/>
  <c r="H73" i="5"/>
  <c r="I73" i="5"/>
  <c r="J73" i="5"/>
  <c r="K73" i="5"/>
  <c r="D87" i="5"/>
  <c r="F87" i="5"/>
  <c r="G87" i="5"/>
  <c r="H87" i="5"/>
  <c r="I87" i="5"/>
  <c r="J87" i="5"/>
  <c r="K87" i="5"/>
  <c r="D88" i="5"/>
  <c r="F88" i="5"/>
  <c r="G88" i="5"/>
  <c r="H88" i="5"/>
  <c r="I88" i="5"/>
  <c r="J88" i="5"/>
  <c r="K88" i="5"/>
  <c r="D100" i="5"/>
  <c r="F100" i="5"/>
  <c r="G100" i="5"/>
  <c r="H100" i="5"/>
  <c r="I100" i="5"/>
  <c r="J100" i="5"/>
  <c r="K100" i="5"/>
  <c r="D101" i="5"/>
  <c r="F101" i="5"/>
  <c r="G101" i="5"/>
  <c r="H101" i="5"/>
  <c r="I101" i="5"/>
  <c r="J101" i="5"/>
  <c r="K101" i="5"/>
</calcChain>
</file>

<file path=xl/sharedStrings.xml><?xml version="1.0" encoding="utf-8"?>
<sst xmlns="http://schemas.openxmlformats.org/spreadsheetml/2006/main" count="270" uniqueCount="40">
  <si>
    <t>Ido1</t>
  </si>
  <si>
    <t>Tnfrsf1b</t>
  </si>
  <si>
    <t>Experiment 1</t>
  </si>
  <si>
    <t>strain</t>
  </si>
  <si>
    <t>virus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B6</t>
  </si>
  <si>
    <t>mock</t>
  </si>
  <si>
    <t>Tnfrsfb1</t>
  </si>
  <si>
    <t>Percentage weight loss</t>
  </si>
  <si>
    <t>Mean</t>
  </si>
  <si>
    <t>SEM</t>
  </si>
  <si>
    <t>10^5 MA15</t>
  </si>
  <si>
    <t>Tnfrsf1a1/b</t>
  </si>
  <si>
    <t>Missing</t>
  </si>
  <si>
    <t>Experiment 2</t>
  </si>
  <si>
    <t>Kepi (ppp1r14c)</t>
  </si>
  <si>
    <t>Experiment 3</t>
  </si>
  <si>
    <t>Experiment 4</t>
  </si>
  <si>
    <t>challenge</t>
  </si>
  <si>
    <t>d0</t>
  </si>
  <si>
    <t>d1</t>
  </si>
  <si>
    <t>d2</t>
  </si>
  <si>
    <t>d3</t>
  </si>
  <si>
    <t>d4</t>
  </si>
  <si>
    <t>Mean+kepi</t>
  </si>
  <si>
    <t>SEM+kepi</t>
  </si>
  <si>
    <t>p value</t>
  </si>
  <si>
    <t>Tnfrsf1a/1b</t>
  </si>
  <si>
    <t>Titers</t>
  </si>
  <si>
    <t>Kepi</t>
  </si>
  <si>
    <t>Null mice infected with SARS-CoV MA15</t>
  </si>
  <si>
    <t>Ptge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4" fillId="0" borderId="0" xfId="0" applyFont="1" applyBorder="1" applyAlignment="1"/>
    <xf numFmtId="0" fontId="4" fillId="0" borderId="0" xfId="0" applyFont="1" applyFill="1" applyBorder="1" applyAlignment="1"/>
    <xf numFmtId="0" fontId="0" fillId="0" borderId="0" xfId="0" applyFill="1" applyAlignment="1"/>
    <xf numFmtId="0" fontId="0" fillId="0" borderId="0" xfId="0" applyAlignment="1">
      <alignment vertical="center" textRotation="90"/>
    </xf>
    <xf numFmtId="0" fontId="4" fillId="0" borderId="0" xfId="0" applyFont="1"/>
    <xf numFmtId="0" fontId="0" fillId="0" borderId="0" xfId="0" applyAlignment="1">
      <alignment vertical="center"/>
    </xf>
    <xf numFmtId="11" fontId="0" fillId="0" borderId="0" xfId="0" applyNumberFormat="1"/>
    <xf numFmtId="0" fontId="0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</cellXfs>
  <cellStyles count="1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1"/>
  <sheetViews>
    <sheetView tabSelected="1" topLeftCell="A13" workbookViewId="0">
      <selection activeCell="J121" sqref="J121"/>
    </sheetView>
  </sheetViews>
  <sheetFormatPr defaultColWidth="11.42578125" defaultRowHeight="15" x14ac:dyDescent="0.25"/>
  <sheetData>
    <row r="1" spans="1:16" ht="26.25" x14ac:dyDescent="0.4">
      <c r="A1" s="17" t="s">
        <v>3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pans="1:16" x14ac:dyDescent="0.25">
      <c r="D2" s="19" t="s">
        <v>16</v>
      </c>
      <c r="E2" s="19"/>
      <c r="F2" s="19"/>
      <c r="G2" s="19"/>
      <c r="H2" s="19"/>
      <c r="I2" s="19"/>
      <c r="J2" s="19"/>
      <c r="K2" s="19"/>
    </row>
    <row r="3" spans="1:16" ht="14.1" customHeight="1" x14ac:dyDescent="0.25">
      <c r="A3" s="18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</row>
    <row r="4" spans="1:16" x14ac:dyDescent="0.25">
      <c r="A4" s="18"/>
      <c r="B4" t="s">
        <v>13</v>
      </c>
      <c r="C4" s="9" t="s">
        <v>19</v>
      </c>
      <c r="D4" s="6">
        <v>100</v>
      </c>
      <c r="E4" s="6">
        <v>94.9748743718593</v>
      </c>
      <c r="F4" s="6">
        <v>85.929648241206053</v>
      </c>
      <c r="G4" s="6">
        <v>78.894472361809036</v>
      </c>
      <c r="H4" s="6">
        <v>80.402010050251263</v>
      </c>
      <c r="I4" s="6"/>
      <c r="J4" s="6"/>
      <c r="K4" s="6"/>
    </row>
    <row r="5" spans="1:16" x14ac:dyDescent="0.25">
      <c r="A5" s="18"/>
      <c r="B5" t="s">
        <v>13</v>
      </c>
      <c r="C5" s="9" t="s">
        <v>19</v>
      </c>
      <c r="D5" s="6">
        <v>100</v>
      </c>
      <c r="E5" s="6">
        <v>97.474747474747474</v>
      </c>
      <c r="F5" s="6">
        <v>85.353535353535349</v>
      </c>
      <c r="G5" s="6">
        <v>79.797979797979806</v>
      </c>
      <c r="H5" s="6">
        <v>80.303030303030297</v>
      </c>
      <c r="I5" s="6"/>
      <c r="J5" s="6"/>
      <c r="K5" s="6"/>
    </row>
    <row r="6" spans="1:16" x14ac:dyDescent="0.25">
      <c r="A6" s="18"/>
      <c r="B6" t="s">
        <v>13</v>
      </c>
      <c r="C6" s="9" t="s">
        <v>19</v>
      </c>
      <c r="D6" s="6">
        <v>100</v>
      </c>
      <c r="E6" s="6">
        <v>96.739130434782624</v>
      </c>
      <c r="F6" s="6">
        <v>86.956521739130437</v>
      </c>
      <c r="G6" s="6">
        <v>80.978260869565219</v>
      </c>
      <c r="H6" s="6">
        <v>82.608695652173907</v>
      </c>
      <c r="I6" s="6"/>
      <c r="J6" s="6"/>
      <c r="K6" s="6"/>
    </row>
    <row r="7" spans="1:16" x14ac:dyDescent="0.25">
      <c r="A7" s="18"/>
      <c r="B7" t="s">
        <v>13</v>
      </c>
      <c r="C7" s="9" t="s">
        <v>19</v>
      </c>
      <c r="D7" s="6">
        <v>100</v>
      </c>
      <c r="E7" s="6">
        <v>96.190476190476176</v>
      </c>
      <c r="F7" s="6">
        <v>84.761904761904759</v>
      </c>
      <c r="G7" s="6">
        <v>78.095238095238088</v>
      </c>
      <c r="H7" s="6">
        <v>78.095238095238088</v>
      </c>
      <c r="I7" s="6">
        <v>91.428571428571431</v>
      </c>
      <c r="J7" s="6">
        <v>91.428571428571431</v>
      </c>
      <c r="K7" s="6">
        <v>93.333333333333329</v>
      </c>
    </row>
    <row r="8" spans="1:16" x14ac:dyDescent="0.25">
      <c r="A8" s="18"/>
      <c r="B8" t="s">
        <v>13</v>
      </c>
      <c r="C8" s="9" t="s">
        <v>19</v>
      </c>
      <c r="D8" s="6">
        <v>100</v>
      </c>
      <c r="E8" s="6">
        <v>95.959595959595958</v>
      </c>
      <c r="F8" s="6">
        <v>85.353535353535349</v>
      </c>
      <c r="G8" s="6">
        <v>78.787878787878782</v>
      </c>
      <c r="H8" s="6">
        <v>75.757575757575751</v>
      </c>
      <c r="I8" s="6">
        <v>87.878787878787861</v>
      </c>
      <c r="J8" s="6">
        <v>86.36363636363636</v>
      </c>
      <c r="K8" s="6">
        <v>90.909090909090907</v>
      </c>
    </row>
    <row r="9" spans="1:16" x14ac:dyDescent="0.25">
      <c r="A9" s="18"/>
      <c r="B9" t="s">
        <v>13</v>
      </c>
      <c r="C9" s="9" t="s">
        <v>19</v>
      </c>
      <c r="D9" s="6">
        <v>100</v>
      </c>
      <c r="E9" s="6">
        <v>97.297297297297305</v>
      </c>
      <c r="F9" s="6">
        <v>84.684684684684683</v>
      </c>
      <c r="G9" s="6">
        <v>79.279279279279294</v>
      </c>
      <c r="H9" s="6">
        <v>82.432432432432435</v>
      </c>
      <c r="I9" s="6">
        <v>89.63963963963964</v>
      </c>
      <c r="J9" s="6">
        <v>90.090090090090087</v>
      </c>
      <c r="K9" s="6">
        <v>94.144144144144136</v>
      </c>
    </row>
    <row r="10" spans="1:16" x14ac:dyDescent="0.25">
      <c r="A10" s="18"/>
      <c r="B10" t="s">
        <v>13</v>
      </c>
      <c r="C10" t="s">
        <v>14</v>
      </c>
      <c r="D10" s="6">
        <v>100</v>
      </c>
      <c r="E10" s="6">
        <v>99.47643979057591</v>
      </c>
      <c r="F10" s="6">
        <v>96.858638743455501</v>
      </c>
      <c r="G10" s="6">
        <v>98.429319371727743</v>
      </c>
      <c r="H10" s="6">
        <v>99.47643979057591</v>
      </c>
      <c r="I10" s="6"/>
      <c r="J10" s="6"/>
      <c r="K10" s="6"/>
    </row>
    <row r="11" spans="1:16" x14ac:dyDescent="0.25">
      <c r="A11" s="18"/>
      <c r="B11" t="s">
        <v>13</v>
      </c>
      <c r="C11" t="s">
        <v>14</v>
      </c>
      <c r="D11" s="6">
        <v>100</v>
      </c>
      <c r="E11" s="6">
        <v>99.470899470899482</v>
      </c>
      <c r="F11" s="6">
        <v>95.238095238095241</v>
      </c>
      <c r="G11" s="6">
        <v>97.354497354497354</v>
      </c>
      <c r="H11" s="6">
        <v>99.470899470899482</v>
      </c>
      <c r="I11" s="6"/>
      <c r="J11" s="6"/>
      <c r="K11" s="6"/>
    </row>
    <row r="12" spans="1:16" x14ac:dyDescent="0.25">
      <c r="A12" s="18"/>
      <c r="B12" t="s">
        <v>13</v>
      </c>
      <c r="C12" t="s">
        <v>14</v>
      </c>
      <c r="D12" s="6">
        <v>100</v>
      </c>
      <c r="E12" s="6">
        <v>94.554455445544562</v>
      </c>
      <c r="F12" s="6">
        <v>94.554455445544562</v>
      </c>
      <c r="G12" s="6">
        <v>95.544554455445549</v>
      </c>
      <c r="H12" s="6">
        <v>96.534653465346537</v>
      </c>
      <c r="I12" s="6"/>
      <c r="J12" s="6"/>
      <c r="K12" s="6"/>
    </row>
    <row r="13" spans="1:16" x14ac:dyDescent="0.25">
      <c r="A13" s="18"/>
      <c r="B13" t="s">
        <v>13</v>
      </c>
      <c r="C13" t="s">
        <v>14</v>
      </c>
      <c r="D13" s="6">
        <v>100</v>
      </c>
      <c r="E13" s="6">
        <v>95.58011049723757</v>
      </c>
      <c r="F13" s="6">
        <v>93.37016574585634</v>
      </c>
      <c r="G13" s="6">
        <v>95.58011049723757</v>
      </c>
      <c r="H13" s="6">
        <v>97.237569060773481</v>
      </c>
      <c r="I13" s="6">
        <v>97.237569060773481</v>
      </c>
      <c r="J13" s="6">
        <v>98.895027624309378</v>
      </c>
      <c r="K13" s="6">
        <v>95.027624309392252</v>
      </c>
    </row>
    <row r="14" spans="1:16" x14ac:dyDescent="0.25">
      <c r="A14" s="18"/>
      <c r="B14" t="s">
        <v>13</v>
      </c>
      <c r="C14" t="s">
        <v>14</v>
      </c>
      <c r="D14" s="6">
        <v>100</v>
      </c>
      <c r="E14" s="6">
        <v>95.897435897435884</v>
      </c>
      <c r="F14" s="6">
        <v>94.871794871794862</v>
      </c>
      <c r="G14" s="6">
        <v>96.410256410256409</v>
      </c>
      <c r="H14" s="6">
        <v>98.974358974358978</v>
      </c>
      <c r="I14" s="6">
        <v>98.974358974358978</v>
      </c>
      <c r="J14" s="6">
        <v>97.435897435897431</v>
      </c>
      <c r="K14" s="6">
        <v>97.435897435897431</v>
      </c>
    </row>
    <row r="15" spans="1:16" x14ac:dyDescent="0.25">
      <c r="A15" s="18"/>
      <c r="B15" t="s">
        <v>13</v>
      </c>
      <c r="C15" t="s">
        <v>14</v>
      </c>
      <c r="D15" s="6">
        <v>100</v>
      </c>
      <c r="E15" s="6">
        <v>94.75982532751091</v>
      </c>
      <c r="F15" s="6">
        <v>94.323144104803504</v>
      </c>
      <c r="G15" s="6">
        <v>95.196506550218345</v>
      </c>
      <c r="H15" s="6">
        <v>97.379912663755462</v>
      </c>
      <c r="I15" s="6">
        <v>96.506550218340621</v>
      </c>
      <c r="J15" s="6">
        <v>93.449781659388648</v>
      </c>
      <c r="K15" s="6">
        <v>94.323144104803504</v>
      </c>
    </row>
    <row r="16" spans="1:16" x14ac:dyDescent="0.25">
      <c r="A16" s="18"/>
      <c r="C16" s="7" t="s">
        <v>17</v>
      </c>
      <c r="D16" s="8">
        <f>AVERAGE(D4:D9)</f>
        <v>100</v>
      </c>
      <c r="E16" s="8">
        <f t="shared" ref="E16:K16" si="0">AVERAGE(E4:E9)</f>
        <v>96.439353621459802</v>
      </c>
      <c r="F16" s="8">
        <f t="shared" si="0"/>
        <v>85.506638355666098</v>
      </c>
      <c r="G16" s="8">
        <f t="shared" si="0"/>
        <v>79.305518198625052</v>
      </c>
      <c r="H16" s="8">
        <f t="shared" si="0"/>
        <v>79.933163715116962</v>
      </c>
      <c r="I16" s="8">
        <f t="shared" si="0"/>
        <v>89.648999648999634</v>
      </c>
      <c r="J16" s="8">
        <f t="shared" si="0"/>
        <v>89.294099294099283</v>
      </c>
      <c r="K16" s="8">
        <f t="shared" si="0"/>
        <v>92.7955227955228</v>
      </c>
    </row>
    <row r="17" spans="1:16" x14ac:dyDescent="0.25">
      <c r="A17" s="18"/>
      <c r="C17" s="7" t="s">
        <v>18</v>
      </c>
      <c r="D17" s="8">
        <f>STDEV(D4:D9)/SQRT(COUNT(D4:D9))</f>
        <v>0</v>
      </c>
      <c r="E17" s="8">
        <f t="shared" ref="E17:K17" si="1">STDEV(E4:E9)/SQRT(COUNT(E4:E9))</f>
        <v>0.38012194457489412</v>
      </c>
      <c r="F17" s="8">
        <f t="shared" si="1"/>
        <v>0.34439397063779176</v>
      </c>
      <c r="G17" s="8">
        <f t="shared" si="1"/>
        <v>0.40591304976506998</v>
      </c>
      <c r="H17" s="8">
        <f t="shared" si="1"/>
        <v>1.0735445778938304</v>
      </c>
      <c r="I17" s="8">
        <f t="shared" si="1"/>
        <v>1.0247449308502621</v>
      </c>
      <c r="J17" s="8">
        <f t="shared" si="1"/>
        <v>1.5153209575838769</v>
      </c>
      <c r="K17" s="8">
        <f t="shared" si="1"/>
        <v>0.97182345607662313</v>
      </c>
      <c r="N17" t="s">
        <v>36</v>
      </c>
    </row>
    <row r="18" spans="1:16" x14ac:dyDescent="0.25">
      <c r="A18" s="18"/>
      <c r="D18" s="6"/>
      <c r="E18" s="6"/>
      <c r="F18" s="6"/>
      <c r="G18" s="6"/>
      <c r="H18" s="6"/>
      <c r="I18" s="6"/>
      <c r="J18" s="6"/>
      <c r="K18" s="6"/>
      <c r="O18" s="7" t="s">
        <v>9</v>
      </c>
      <c r="P18" s="7" t="s">
        <v>12</v>
      </c>
    </row>
    <row r="19" spans="1:16" x14ac:dyDescent="0.25">
      <c r="A19" s="18"/>
      <c r="B19" t="s">
        <v>15</v>
      </c>
      <c r="C19" s="9" t="s">
        <v>19</v>
      </c>
      <c r="D19" s="6">
        <v>100</v>
      </c>
      <c r="E19" s="6">
        <v>98.387096774193552</v>
      </c>
      <c r="F19" s="6">
        <v>88.709677419354833</v>
      </c>
      <c r="G19" s="6">
        <v>81.72043010752688</v>
      </c>
      <c r="H19" s="6">
        <v>83.333333333333329</v>
      </c>
      <c r="I19" s="6"/>
      <c r="J19" s="6"/>
      <c r="K19" s="6"/>
      <c r="N19" s="7" t="s">
        <v>13</v>
      </c>
      <c r="O19" s="15">
        <v>3533333.3333333335</v>
      </c>
      <c r="P19" s="15">
        <v>400</v>
      </c>
    </row>
    <row r="20" spans="1:16" x14ac:dyDescent="0.25">
      <c r="A20" s="18"/>
      <c r="B20" t="s">
        <v>15</v>
      </c>
      <c r="C20" s="9" t="s">
        <v>19</v>
      </c>
      <c r="D20" s="6">
        <v>100</v>
      </c>
      <c r="E20" s="6">
        <v>98.461538461538453</v>
      </c>
      <c r="F20" s="6">
        <v>86.15384615384616</v>
      </c>
      <c r="G20" s="6">
        <v>80</v>
      </c>
      <c r="H20" s="6">
        <v>86.666666666666657</v>
      </c>
      <c r="I20" s="6"/>
      <c r="J20" s="6"/>
      <c r="K20" s="6"/>
      <c r="N20" s="7" t="s">
        <v>1</v>
      </c>
      <c r="O20" s="15">
        <v>4283333.333333333</v>
      </c>
      <c r="P20" s="15">
        <v>100</v>
      </c>
    </row>
    <row r="21" spans="1:16" x14ac:dyDescent="0.25">
      <c r="A21" s="18"/>
      <c r="B21" t="s">
        <v>15</v>
      </c>
      <c r="C21" s="9" t="s">
        <v>19</v>
      </c>
      <c r="D21" s="6">
        <v>100</v>
      </c>
      <c r="E21" s="6">
        <v>100</v>
      </c>
      <c r="F21" s="6">
        <v>87.113402061855666</v>
      </c>
      <c r="G21" s="6">
        <v>81.443298969072174</v>
      </c>
      <c r="H21" s="6">
        <v>88.144329896907223</v>
      </c>
      <c r="I21" s="6"/>
      <c r="J21" s="6"/>
      <c r="K21" s="6"/>
    </row>
    <row r="22" spans="1:16" x14ac:dyDescent="0.25">
      <c r="A22" s="18"/>
      <c r="B22" t="s">
        <v>15</v>
      </c>
      <c r="C22" s="9" t="s">
        <v>19</v>
      </c>
      <c r="D22" s="6">
        <v>100</v>
      </c>
      <c r="E22" s="6">
        <v>97.409326424870471</v>
      </c>
      <c r="F22" s="6">
        <v>86.010362694300525</v>
      </c>
      <c r="G22" s="6">
        <v>81.347150259067348</v>
      </c>
      <c r="H22" s="6">
        <v>89.119170984455948</v>
      </c>
      <c r="I22" s="6">
        <v>92.2279792746114</v>
      </c>
      <c r="J22" s="6">
        <v>95.854922279792746</v>
      </c>
      <c r="K22" s="6">
        <v>93.782383419689126</v>
      </c>
    </row>
    <row r="23" spans="1:16" x14ac:dyDescent="0.25">
      <c r="A23" s="18"/>
      <c r="B23" t="s">
        <v>15</v>
      </c>
      <c r="C23" s="9" t="s">
        <v>19</v>
      </c>
      <c r="D23" s="6">
        <v>100</v>
      </c>
      <c r="E23" s="6">
        <v>96.984924623115589</v>
      </c>
      <c r="F23" s="6">
        <v>85.427135678391963</v>
      </c>
      <c r="G23" s="6">
        <v>79.396984924623126</v>
      </c>
      <c r="H23" s="6">
        <v>85.427135678391963</v>
      </c>
      <c r="I23" s="6">
        <v>90.954773869346752</v>
      </c>
      <c r="J23" s="6">
        <v>91.457286432160814</v>
      </c>
      <c r="K23" s="6">
        <v>93.467336683417102</v>
      </c>
    </row>
    <row r="24" spans="1:16" x14ac:dyDescent="0.25">
      <c r="A24" s="18"/>
      <c r="B24" t="s">
        <v>15</v>
      </c>
      <c r="C24" s="9" t="s">
        <v>19</v>
      </c>
      <c r="D24" s="6">
        <v>100</v>
      </c>
      <c r="E24" s="6">
        <v>94.495412844036693</v>
      </c>
      <c r="F24" s="6">
        <v>84.403669724770637</v>
      </c>
      <c r="G24" s="6">
        <v>77.064220183486242</v>
      </c>
      <c r="H24" s="6">
        <v>75.229357798165125</v>
      </c>
      <c r="I24" s="6">
        <v>83.944954128440358</v>
      </c>
      <c r="J24" s="6">
        <v>86.238532110091754</v>
      </c>
      <c r="K24" s="6">
        <v>89.908256880733944</v>
      </c>
    </row>
    <row r="25" spans="1:16" x14ac:dyDescent="0.25">
      <c r="A25" s="18"/>
      <c r="B25" t="s">
        <v>15</v>
      </c>
      <c r="C25" t="s">
        <v>14</v>
      </c>
      <c r="D25" s="6">
        <v>100</v>
      </c>
      <c r="E25" s="6">
        <v>97.604790419161674</v>
      </c>
      <c r="F25" s="6">
        <v>96.407185628742525</v>
      </c>
      <c r="G25" s="6">
        <v>97.005988023952099</v>
      </c>
      <c r="H25" s="6">
        <v>96.407185628742525</v>
      </c>
      <c r="I25" s="6"/>
      <c r="J25" s="6"/>
      <c r="K25" s="6"/>
    </row>
    <row r="26" spans="1:16" x14ac:dyDescent="0.25">
      <c r="A26" s="18"/>
      <c r="B26" t="s">
        <v>15</v>
      </c>
      <c r="C26" t="s">
        <v>14</v>
      </c>
      <c r="D26" s="6">
        <v>100</v>
      </c>
      <c r="E26" s="6">
        <v>94.708994708994709</v>
      </c>
      <c r="F26" s="6">
        <v>97.354497354497354</v>
      </c>
      <c r="G26" s="6">
        <v>97.354497354497354</v>
      </c>
      <c r="H26" s="6">
        <v>99.470899470899482</v>
      </c>
      <c r="I26" s="6"/>
      <c r="J26" s="6"/>
      <c r="K26" s="6"/>
    </row>
    <row r="27" spans="1:16" x14ac:dyDescent="0.25">
      <c r="A27" s="18"/>
      <c r="B27" t="s">
        <v>15</v>
      </c>
      <c r="C27" t="s">
        <v>14</v>
      </c>
      <c r="D27" s="6">
        <v>100</v>
      </c>
      <c r="E27" s="6">
        <v>95.098039215686271</v>
      </c>
      <c r="F27" s="6">
        <v>98.039215686274517</v>
      </c>
      <c r="G27" s="6">
        <v>97.549019607843135</v>
      </c>
      <c r="H27" s="6">
        <v>95.588235294117652</v>
      </c>
      <c r="I27" s="6"/>
      <c r="J27" s="6"/>
      <c r="K27" s="6"/>
    </row>
    <row r="28" spans="1:16" x14ac:dyDescent="0.25">
      <c r="A28" s="18"/>
      <c r="B28" t="s">
        <v>15</v>
      </c>
      <c r="C28" t="s">
        <v>14</v>
      </c>
      <c r="D28" s="6">
        <v>100</v>
      </c>
      <c r="E28" s="6">
        <v>93.236714975845416</v>
      </c>
      <c r="F28" s="6">
        <v>96.135265700483089</v>
      </c>
      <c r="G28" s="6">
        <v>94.68599033816426</v>
      </c>
      <c r="H28" s="6">
        <v>96.618357487922708</v>
      </c>
      <c r="I28" s="6">
        <v>99.033816425120776</v>
      </c>
      <c r="J28" s="6">
        <v>100</v>
      </c>
      <c r="K28" s="6">
        <v>99.516908212560395</v>
      </c>
    </row>
    <row r="29" spans="1:16" x14ac:dyDescent="0.25">
      <c r="A29" s="18"/>
      <c r="B29" t="s">
        <v>15</v>
      </c>
      <c r="C29" t="s">
        <v>14</v>
      </c>
      <c r="D29" s="6">
        <v>100</v>
      </c>
      <c r="E29" s="6">
        <v>97.959183673469369</v>
      </c>
      <c r="F29" s="6">
        <v>98.979591836734684</v>
      </c>
      <c r="G29" s="6">
        <v>101.53061224489794</v>
      </c>
      <c r="H29" s="6">
        <v>100.51020408163265</v>
      </c>
      <c r="I29" s="6">
        <v>100</v>
      </c>
      <c r="J29" s="6">
        <v>103.0612244897959</v>
      </c>
      <c r="K29" s="6">
        <v>102.55102040816327</v>
      </c>
    </row>
    <row r="30" spans="1:16" x14ac:dyDescent="0.25">
      <c r="A30" s="18"/>
      <c r="B30" t="s">
        <v>15</v>
      </c>
      <c r="C30" t="s">
        <v>14</v>
      </c>
      <c r="D30" s="6">
        <v>100</v>
      </c>
      <c r="E30" s="6">
        <v>98.5</v>
      </c>
      <c r="F30" s="6">
        <v>99</v>
      </c>
      <c r="G30" s="6">
        <v>99</v>
      </c>
      <c r="H30" s="6">
        <v>100.50000000000001</v>
      </c>
      <c r="I30" s="6">
        <v>100</v>
      </c>
      <c r="J30" s="6">
        <v>99.499999999999986</v>
      </c>
      <c r="K30" s="6">
        <v>101</v>
      </c>
    </row>
    <row r="31" spans="1:16" x14ac:dyDescent="0.25">
      <c r="A31" s="18"/>
      <c r="C31" s="7" t="s">
        <v>17</v>
      </c>
      <c r="D31" s="8">
        <f>AVERAGE(D19:D24)</f>
        <v>100</v>
      </c>
      <c r="E31" s="8">
        <f t="shared" ref="E31:K31" si="2">AVERAGE(E19:E24)</f>
        <v>97.623049854625791</v>
      </c>
      <c r="F31" s="8">
        <f t="shared" si="2"/>
        <v>86.303015622086619</v>
      </c>
      <c r="G31" s="8">
        <f t="shared" si="2"/>
        <v>80.162014073962624</v>
      </c>
      <c r="H31" s="8">
        <f t="shared" si="2"/>
        <v>84.653332392986712</v>
      </c>
      <c r="I31" s="8">
        <f t="shared" si="2"/>
        <v>89.042569090799518</v>
      </c>
      <c r="J31" s="8">
        <f t="shared" si="2"/>
        <v>91.183580274015114</v>
      </c>
      <c r="K31" s="8">
        <f t="shared" si="2"/>
        <v>92.385992327946724</v>
      </c>
    </row>
    <row r="32" spans="1:16" x14ac:dyDescent="0.25">
      <c r="A32" s="18"/>
      <c r="C32" s="7" t="s">
        <v>18</v>
      </c>
      <c r="D32" s="8">
        <f>STDEV(D19:D24)/SQRT(COUNT(D19:D24))</f>
        <v>0</v>
      </c>
      <c r="E32" s="8">
        <f t="shared" ref="E32:K32" si="3">STDEV(E19:E24)/SQRT(COUNT(E19:E24))</f>
        <v>0.75656499210446404</v>
      </c>
      <c r="F32" s="8">
        <f t="shared" si="3"/>
        <v>0.60363689328398795</v>
      </c>
      <c r="G32" s="8">
        <f t="shared" si="3"/>
        <v>0.72302015741205305</v>
      </c>
      <c r="H32" s="8">
        <f t="shared" si="3"/>
        <v>2.0602326648612772</v>
      </c>
      <c r="I32" s="8">
        <f t="shared" si="3"/>
        <v>2.5751713036449733</v>
      </c>
      <c r="J32" s="8">
        <f t="shared" si="3"/>
        <v>2.7793840006816635</v>
      </c>
      <c r="K32" s="8">
        <f t="shared" si="3"/>
        <v>1.2422014492142499</v>
      </c>
    </row>
    <row r="33" spans="1:23" x14ac:dyDescent="0.25">
      <c r="A33" s="18"/>
      <c r="C33" t="s">
        <v>34</v>
      </c>
      <c r="D33" s="6"/>
      <c r="E33" s="6">
        <f t="shared" ref="E33:K33" si="4">_xlfn.T.TEST(E19:E24,E4:E9,2,2)</f>
        <v>0.19233935824239878</v>
      </c>
      <c r="F33" s="6">
        <f t="shared" si="4"/>
        <v>0.27851226091279108</v>
      </c>
      <c r="G33" s="6">
        <f t="shared" si="4"/>
        <v>0.3259595225222035</v>
      </c>
      <c r="H33" s="6">
        <f t="shared" si="4"/>
        <v>6.9595988877481293E-2</v>
      </c>
      <c r="I33" s="6">
        <f t="shared" si="4"/>
        <v>0.83751356031599355</v>
      </c>
      <c r="J33" s="6">
        <f t="shared" si="4"/>
        <v>0.58273280018895546</v>
      </c>
      <c r="K33" s="6">
        <f t="shared" si="4"/>
        <v>0.80794329618433403</v>
      </c>
    </row>
    <row r="34" spans="1:23" x14ac:dyDescent="0.25">
      <c r="A34" s="18"/>
      <c r="D34" s="6"/>
      <c r="E34" s="6"/>
      <c r="F34" s="6"/>
      <c r="G34" s="6"/>
      <c r="H34" s="6"/>
      <c r="I34" s="6"/>
      <c r="J34" s="6"/>
      <c r="K34" s="6"/>
    </row>
    <row r="35" spans="1:23" x14ac:dyDescent="0.25">
      <c r="A35" s="18"/>
      <c r="B35" t="s">
        <v>0</v>
      </c>
      <c r="C35" s="9" t="s">
        <v>19</v>
      </c>
      <c r="D35" s="6">
        <v>100</v>
      </c>
      <c r="E35" s="6">
        <v>96.721311475409834</v>
      </c>
      <c r="F35" s="6">
        <v>86.338797814207652</v>
      </c>
      <c r="G35" s="6">
        <v>81.420765027322403</v>
      </c>
      <c r="H35" s="6">
        <v>86.885245901639337</v>
      </c>
      <c r="I35" s="6">
        <v>98.907103825136616</v>
      </c>
      <c r="J35" s="6">
        <v>95.628415300546436</v>
      </c>
      <c r="K35" s="6">
        <v>95.628415300546436</v>
      </c>
    </row>
    <row r="36" spans="1:23" x14ac:dyDescent="0.25">
      <c r="A36" s="18"/>
      <c r="B36" t="s">
        <v>0</v>
      </c>
      <c r="C36" s="9" t="s">
        <v>19</v>
      </c>
      <c r="D36" s="6">
        <v>100</v>
      </c>
      <c r="E36" s="6">
        <v>95.604395604395592</v>
      </c>
      <c r="F36" s="6">
        <v>86.263736263736263</v>
      </c>
      <c r="G36" s="6">
        <v>79.120879120879124</v>
      </c>
      <c r="H36" s="6">
        <v>84.065934065934073</v>
      </c>
      <c r="I36" s="6">
        <v>95.604395604395592</v>
      </c>
      <c r="J36" s="6">
        <v>96.15384615384616</v>
      </c>
      <c r="K36" s="6">
        <v>100</v>
      </c>
    </row>
    <row r="37" spans="1:23" x14ac:dyDescent="0.25">
      <c r="A37" s="18"/>
      <c r="B37" t="s">
        <v>0</v>
      </c>
      <c r="C37" s="9" t="s">
        <v>19</v>
      </c>
      <c r="D37" s="6">
        <v>100</v>
      </c>
      <c r="E37" s="6">
        <v>97.633136094674569</v>
      </c>
      <c r="F37" s="6">
        <v>84.023668639053255</v>
      </c>
      <c r="G37" s="6">
        <v>79.289940828402365</v>
      </c>
      <c r="H37" s="6">
        <v>81.65680473372781</v>
      </c>
      <c r="I37" s="6">
        <v>96.449704142011853</v>
      </c>
      <c r="J37" s="6">
        <v>98.224852071005927</v>
      </c>
      <c r="K37" s="6">
        <v>101.77514792899409</v>
      </c>
    </row>
    <row r="38" spans="1:23" x14ac:dyDescent="0.25">
      <c r="A38" s="18"/>
      <c r="B38" t="s">
        <v>0</v>
      </c>
      <c r="C38" s="9" t="s">
        <v>19</v>
      </c>
      <c r="D38" s="6">
        <v>100</v>
      </c>
      <c r="E38" s="6">
        <v>96</v>
      </c>
      <c r="F38" s="6">
        <v>84.000000000000014</v>
      </c>
      <c r="G38" s="6">
        <v>80.5</v>
      </c>
      <c r="H38" s="6">
        <v>87.5</v>
      </c>
      <c r="I38" s="6">
        <v>92.5</v>
      </c>
      <c r="J38" s="6">
        <v>90.999999999999986</v>
      </c>
      <c r="K38" s="6">
        <v>93</v>
      </c>
    </row>
    <row r="39" spans="1:23" x14ac:dyDescent="0.25">
      <c r="A39" s="18"/>
      <c r="B39" t="s">
        <v>0</v>
      </c>
      <c r="C39" t="s">
        <v>14</v>
      </c>
      <c r="D39" s="6">
        <v>100</v>
      </c>
      <c r="E39" s="6">
        <v>93.92523364485983</v>
      </c>
      <c r="F39" s="6">
        <v>93.45794392523365</v>
      </c>
      <c r="G39" s="6">
        <v>95.794392523364493</v>
      </c>
      <c r="H39" s="6">
        <v>94.859813084112147</v>
      </c>
      <c r="I39" s="6">
        <v>99.532710280373834</v>
      </c>
      <c r="J39" s="6">
        <v>98.130841121495337</v>
      </c>
      <c r="K39" s="6">
        <v>96.728971962616825</v>
      </c>
    </row>
    <row r="40" spans="1:23" x14ac:dyDescent="0.25">
      <c r="A40" s="18"/>
      <c r="B40" t="s">
        <v>0</v>
      </c>
      <c r="C40" t="s">
        <v>14</v>
      </c>
      <c r="D40" s="6">
        <v>100</v>
      </c>
      <c r="E40" s="6">
        <v>93.981481481481481</v>
      </c>
      <c r="F40" s="6">
        <v>94.444444444444429</v>
      </c>
      <c r="G40" s="6">
        <v>94.907407407407391</v>
      </c>
      <c r="H40" s="6">
        <v>97.68518518518519</v>
      </c>
      <c r="I40" s="6">
        <v>96.759259259259238</v>
      </c>
      <c r="J40" s="6">
        <v>95.370370370370367</v>
      </c>
      <c r="K40" s="6">
        <v>97.222222222222214</v>
      </c>
    </row>
    <row r="41" spans="1:23" x14ac:dyDescent="0.25">
      <c r="A41" s="18"/>
      <c r="C41" s="7" t="s">
        <v>17</v>
      </c>
      <c r="D41" s="8">
        <f>AVERAGE(D35:D37)</f>
        <v>100</v>
      </c>
      <c r="E41" s="8">
        <f>AVERAGE(E35:E38)</f>
        <v>96.489710793619992</v>
      </c>
      <c r="F41" s="8">
        <f t="shared" ref="F41:K41" si="5">AVERAGE(F35:F38)</f>
        <v>85.156550679249293</v>
      </c>
      <c r="G41" s="8">
        <f t="shared" si="5"/>
        <v>80.082896244150973</v>
      </c>
      <c r="H41" s="8">
        <f t="shared" si="5"/>
        <v>85.026996175325309</v>
      </c>
      <c r="I41" s="8">
        <f t="shared" si="5"/>
        <v>95.865300892886012</v>
      </c>
      <c r="J41" s="8">
        <f t="shared" si="5"/>
        <v>95.251778381349624</v>
      </c>
      <c r="K41" s="8">
        <f t="shared" si="5"/>
        <v>97.600890807385127</v>
      </c>
    </row>
    <row r="42" spans="1:23" x14ac:dyDescent="0.25">
      <c r="A42" s="18"/>
      <c r="C42" s="7" t="s">
        <v>18</v>
      </c>
      <c r="D42" s="8" t="e">
        <f>STDEV(D35:D37)/SQRT(COUNT(#REF!))</f>
        <v>#DIV/0!</v>
      </c>
      <c r="E42" s="8">
        <f>STDEV(E35:E38)/SQRT(COUNT(E35:E38))</f>
        <v>0.44578207872575176</v>
      </c>
      <c r="F42" s="8">
        <f t="shared" ref="F42:K42" si="6">STDEV(F35:F38)/SQRT(COUNT(F35:F38))</f>
        <v>0.66109753423654682</v>
      </c>
      <c r="G42" s="8">
        <f t="shared" si="6"/>
        <v>0.54145819021118491</v>
      </c>
      <c r="H42" s="8">
        <f t="shared" si="6"/>
        <v>1.349403284583176</v>
      </c>
      <c r="I42" s="8">
        <f t="shared" si="6"/>
        <v>1.3224791714005326</v>
      </c>
      <c r="J42" s="8">
        <f t="shared" si="6"/>
        <v>1.5240398125628045</v>
      </c>
      <c r="K42" s="8">
        <f t="shared" si="6"/>
        <v>2.004973052228546</v>
      </c>
    </row>
    <row r="43" spans="1:23" x14ac:dyDescent="0.25">
      <c r="A43" s="18"/>
      <c r="C43" t="s">
        <v>34</v>
      </c>
      <c r="E43" s="6">
        <f t="shared" ref="E43:K43" si="7">_xlfn.T.TEST(E29:E34,E14:E19,2,2)</f>
        <v>0.56984959581371641</v>
      </c>
      <c r="F43" s="6">
        <f t="shared" si="7"/>
        <v>0.6085616290825655</v>
      </c>
      <c r="G43" s="6">
        <f t="shared" si="7"/>
        <v>0.63846781827369448</v>
      </c>
      <c r="H43" s="6">
        <f t="shared" si="7"/>
        <v>0.63438559165627462</v>
      </c>
      <c r="I43" s="6">
        <f t="shared" si="7"/>
        <v>0.70888374707199264</v>
      </c>
      <c r="J43" s="6">
        <f t="shared" si="7"/>
        <v>0.75285111190613851</v>
      </c>
      <c r="K43" s="6">
        <f t="shared" si="7"/>
        <v>0.74001177952139163</v>
      </c>
    </row>
    <row r="44" spans="1:23" x14ac:dyDescent="0.25">
      <c r="B44" s="3"/>
      <c r="C44" s="3"/>
      <c r="D44" s="4"/>
      <c r="E44" s="2"/>
      <c r="F44" s="2"/>
      <c r="G44" s="1"/>
      <c r="H44" s="1"/>
      <c r="I44" s="1"/>
      <c r="J44" s="1"/>
      <c r="K44" s="1"/>
      <c r="L44" s="1"/>
      <c r="M44" s="2"/>
      <c r="N44" s="2" t="s">
        <v>36</v>
      </c>
      <c r="O44" s="5"/>
      <c r="P44" s="2"/>
      <c r="Q44" s="2"/>
      <c r="R44" s="2"/>
      <c r="S44" s="2"/>
      <c r="T44" s="2"/>
      <c r="U44" s="2"/>
      <c r="V44" s="2"/>
      <c r="W44" s="1"/>
    </row>
    <row r="45" spans="1:23" ht="14.1" customHeight="1" x14ac:dyDescent="0.25">
      <c r="A45" s="18" t="s">
        <v>22</v>
      </c>
      <c r="B45" s="4" t="s">
        <v>3</v>
      </c>
      <c r="C45" s="4" t="s">
        <v>4</v>
      </c>
      <c r="D45" t="s">
        <v>5</v>
      </c>
      <c r="E45" t="s">
        <v>6</v>
      </c>
      <c r="F45" t="s">
        <v>7</v>
      </c>
      <c r="G45" t="s">
        <v>8</v>
      </c>
      <c r="H45" t="s">
        <v>9</v>
      </c>
      <c r="I45" t="s">
        <v>10</v>
      </c>
      <c r="J45" t="s">
        <v>11</v>
      </c>
      <c r="K45" t="s">
        <v>12</v>
      </c>
      <c r="O45" s="7" t="s">
        <v>9</v>
      </c>
      <c r="P45" s="7" t="s">
        <v>12</v>
      </c>
    </row>
    <row r="46" spans="1:23" ht="14.1" customHeight="1" x14ac:dyDescent="0.25">
      <c r="A46" s="18"/>
      <c r="B46" s="9" t="s">
        <v>13</v>
      </c>
      <c r="C46" s="9" t="s">
        <v>19</v>
      </c>
      <c r="D46">
        <v>100</v>
      </c>
      <c r="E46" s="20" t="s">
        <v>21</v>
      </c>
      <c r="F46">
        <v>85.714285714285708</v>
      </c>
      <c r="G46">
        <v>83.673469387755091</v>
      </c>
      <c r="H46">
        <v>85.204081632653043</v>
      </c>
      <c r="N46" s="7" t="s">
        <v>13</v>
      </c>
      <c r="O46" s="15">
        <v>525000</v>
      </c>
      <c r="P46">
        <v>0</v>
      </c>
    </row>
    <row r="47" spans="1:23" x14ac:dyDescent="0.25">
      <c r="A47" s="18"/>
      <c r="B47" s="9" t="s">
        <v>13</v>
      </c>
      <c r="C47" s="9" t="s">
        <v>19</v>
      </c>
      <c r="D47">
        <v>100</v>
      </c>
      <c r="E47" s="20"/>
      <c r="F47">
        <v>87.037037037037038</v>
      </c>
      <c r="G47">
        <v>81.481481481481495</v>
      </c>
      <c r="H47">
        <v>76.851851851851848</v>
      </c>
      <c r="N47" s="7" t="s">
        <v>35</v>
      </c>
      <c r="O47" s="15">
        <v>1850000</v>
      </c>
      <c r="P47">
        <v>0</v>
      </c>
    </row>
    <row r="48" spans="1:23" x14ac:dyDescent="0.25">
      <c r="A48" s="18"/>
      <c r="B48" s="9" t="s">
        <v>13</v>
      </c>
      <c r="C48" s="9" t="s">
        <v>19</v>
      </c>
      <c r="D48">
        <v>100</v>
      </c>
      <c r="E48" s="20"/>
      <c r="F48">
        <v>89</v>
      </c>
      <c r="G48">
        <v>86.5</v>
      </c>
      <c r="H48">
        <v>86.999999999999986</v>
      </c>
      <c r="I48">
        <v>93</v>
      </c>
      <c r="J48">
        <v>95.5</v>
      </c>
      <c r="K48">
        <v>97.5</v>
      </c>
    </row>
    <row r="49" spans="1:11" x14ac:dyDescent="0.25">
      <c r="A49" s="18"/>
      <c r="B49" s="10" t="s">
        <v>13</v>
      </c>
      <c r="C49" s="9" t="s">
        <v>19</v>
      </c>
      <c r="D49">
        <v>100</v>
      </c>
      <c r="E49" s="20"/>
      <c r="F49">
        <v>86.521739130434767</v>
      </c>
      <c r="G49">
        <v>80.434782608695656</v>
      </c>
      <c r="H49">
        <v>82.173913043478251</v>
      </c>
      <c r="I49">
        <v>85.65217391304347</v>
      </c>
      <c r="J49">
        <v>90.434782608695656</v>
      </c>
      <c r="K49">
        <v>93.043478260869563</v>
      </c>
    </row>
    <row r="50" spans="1:11" x14ac:dyDescent="0.25">
      <c r="A50" s="18"/>
      <c r="B50" s="10" t="s">
        <v>13</v>
      </c>
      <c r="C50" s="9" t="s">
        <v>19</v>
      </c>
      <c r="D50">
        <v>100</v>
      </c>
      <c r="E50" s="20"/>
      <c r="F50">
        <v>88.235294117647072</v>
      </c>
      <c r="G50">
        <v>89.215686274509807</v>
      </c>
      <c r="H50">
        <v>91.666666666666671</v>
      </c>
      <c r="I50">
        <v>100.49019607843137</v>
      </c>
      <c r="J50">
        <v>102.94117647058825</v>
      </c>
      <c r="K50">
        <v>100.98039215686276</v>
      </c>
    </row>
    <row r="51" spans="1:11" x14ac:dyDescent="0.25">
      <c r="A51" s="18"/>
      <c r="B51" s="10" t="s">
        <v>13</v>
      </c>
      <c r="C51" s="10" t="s">
        <v>14</v>
      </c>
      <c r="D51">
        <v>100</v>
      </c>
      <c r="E51" s="20"/>
      <c r="F51">
        <v>99.438202247191001</v>
      </c>
      <c r="G51">
        <v>98.31460674157303</v>
      </c>
      <c r="H51">
        <v>98.31460674157303</v>
      </c>
    </row>
    <row r="52" spans="1:11" x14ac:dyDescent="0.25">
      <c r="A52" s="18"/>
      <c r="B52" s="10" t="s">
        <v>13</v>
      </c>
      <c r="C52" s="10" t="s">
        <v>14</v>
      </c>
      <c r="D52">
        <v>100</v>
      </c>
      <c r="E52" s="20"/>
      <c r="F52">
        <v>101.04712041884815</v>
      </c>
      <c r="G52">
        <v>100.52356020942408</v>
      </c>
      <c r="H52">
        <v>100</v>
      </c>
    </row>
    <row r="53" spans="1:11" x14ac:dyDescent="0.25">
      <c r="A53" s="18"/>
      <c r="B53" s="10" t="s">
        <v>13</v>
      </c>
      <c r="C53" s="10" t="s">
        <v>14</v>
      </c>
      <c r="D53">
        <v>100</v>
      </c>
      <c r="E53" s="20"/>
      <c r="F53">
        <v>98.930481283422466</v>
      </c>
      <c r="G53">
        <v>100</v>
      </c>
      <c r="I53">
        <v>106.41711229946524</v>
      </c>
      <c r="J53">
        <v>104.81283422459894</v>
      </c>
      <c r="K53">
        <v>104.27807486631015</v>
      </c>
    </row>
    <row r="54" spans="1:11" x14ac:dyDescent="0.25">
      <c r="A54" s="18"/>
      <c r="B54" s="10" t="s">
        <v>13</v>
      </c>
      <c r="C54" s="10" t="s">
        <v>14</v>
      </c>
      <c r="D54">
        <v>100</v>
      </c>
      <c r="E54" s="20"/>
      <c r="F54">
        <v>100</v>
      </c>
      <c r="G54">
        <v>99.462365591397841</v>
      </c>
      <c r="I54">
        <v>103.76344086021506</v>
      </c>
      <c r="J54">
        <v>104.83870967741935</v>
      </c>
      <c r="K54">
        <v>103.76344086021506</v>
      </c>
    </row>
    <row r="55" spans="1:11" x14ac:dyDescent="0.25">
      <c r="A55" s="18"/>
      <c r="B55" s="10" t="s">
        <v>13</v>
      </c>
      <c r="C55" s="10" t="s">
        <v>14</v>
      </c>
      <c r="D55">
        <v>100</v>
      </c>
      <c r="E55" s="20"/>
      <c r="F55">
        <v>100.89285714285717</v>
      </c>
      <c r="G55">
        <v>100.89285714285717</v>
      </c>
      <c r="I55">
        <v>104.46428571428572</v>
      </c>
      <c r="J55">
        <v>103.57142857142858</v>
      </c>
      <c r="K55">
        <v>102.23214285714286</v>
      </c>
    </row>
    <row r="56" spans="1:11" x14ac:dyDescent="0.25">
      <c r="A56" s="18"/>
      <c r="B56" s="10"/>
      <c r="C56" s="7" t="s">
        <v>17</v>
      </c>
      <c r="D56" s="8">
        <f>AVERAGE(D46:D50)</f>
        <v>100</v>
      </c>
      <c r="E56" s="12"/>
      <c r="F56" s="8">
        <f t="shared" ref="F56:K56" si="8">AVERAGE(F46:F50)</f>
        <v>87.301671199880914</v>
      </c>
      <c r="G56" s="8">
        <f t="shared" si="8"/>
        <v>84.261083950488413</v>
      </c>
      <c r="H56" s="8">
        <f t="shared" si="8"/>
        <v>84.57930263892996</v>
      </c>
      <c r="I56" s="8">
        <f t="shared" si="8"/>
        <v>93.047456663824946</v>
      </c>
      <c r="J56" s="8">
        <f t="shared" si="8"/>
        <v>96.29198635976131</v>
      </c>
      <c r="K56" s="8">
        <f t="shared" si="8"/>
        <v>97.174623472577437</v>
      </c>
    </row>
    <row r="57" spans="1:11" x14ac:dyDescent="0.25">
      <c r="A57" s="18"/>
      <c r="B57" s="10"/>
      <c r="C57" s="7" t="s">
        <v>18</v>
      </c>
      <c r="D57" s="8">
        <f>STDEV(D46:D50)/SQRT(COUNT(D46:D50))</f>
        <v>0</v>
      </c>
      <c r="E57" s="12"/>
      <c r="F57" s="8">
        <f t="shared" ref="F57:K57" si="9">STDEV(F46:F50)/SQRT(COUNT(F46:F50))</f>
        <v>0.58966475301077159</v>
      </c>
      <c r="G57" s="8">
        <f t="shared" si="9"/>
        <v>1.6166770237776227</v>
      </c>
      <c r="H57" s="8">
        <f t="shared" si="9"/>
        <v>2.4696178665855046</v>
      </c>
      <c r="I57" s="8">
        <f t="shared" si="9"/>
        <v>4.2834337684596644</v>
      </c>
      <c r="J57" s="8">
        <f t="shared" si="9"/>
        <v>3.6319372081912493</v>
      </c>
      <c r="K57" s="8">
        <f t="shared" si="9"/>
        <v>2.2969583483054761</v>
      </c>
    </row>
    <row r="58" spans="1:11" x14ac:dyDescent="0.25">
      <c r="A58" s="18"/>
      <c r="C58" s="10" t="s">
        <v>32</v>
      </c>
      <c r="D58" s="8">
        <f>AVERAGE(D46:D50,D77:D81)</f>
        <v>100</v>
      </c>
      <c r="E58" s="8">
        <f>AVERAGE(E46:E50,E77:E81)</f>
        <v>97.92179075381911</v>
      </c>
      <c r="F58" s="8">
        <f t="shared" ref="F58:K58" si="10">AVERAGE(F46:F50,F77:F81)</f>
        <v>88.686155664747361</v>
      </c>
      <c r="G58" s="8">
        <f t="shared" si="10"/>
        <v>84.39310263059879</v>
      </c>
      <c r="H58" s="8">
        <f t="shared" si="10"/>
        <v>86.281080760995508</v>
      </c>
      <c r="I58" s="8">
        <f t="shared" si="10"/>
        <v>93.998957180413342</v>
      </c>
      <c r="J58" s="8">
        <f t="shared" si="10"/>
        <v>98.721092112323262</v>
      </c>
      <c r="K58" s="8">
        <f t="shared" si="10"/>
        <v>99.854242537623136</v>
      </c>
    </row>
    <row r="59" spans="1:11" x14ac:dyDescent="0.25">
      <c r="A59" s="18"/>
      <c r="B59" s="10"/>
      <c r="C59" s="13" t="s">
        <v>33</v>
      </c>
      <c r="D59" s="8">
        <f>STDEV(D46:D50,D77:D81)/SQRT(COUNT(D46:D50,D77:D81))</f>
        <v>0</v>
      </c>
      <c r="E59" s="8">
        <f>STDEV(E46:E50,E77:E81)/SQRT(COUNT(E46:E50,E77:E81))</f>
        <v>0.46880482226497372</v>
      </c>
      <c r="F59" s="8">
        <f t="shared" ref="F59:K59" si="11">STDEV(F46:F50,F77:F81)/SQRT(COUNT(F46:F50,F77:F81))</f>
        <v>0.58186244521570141</v>
      </c>
      <c r="G59" s="8">
        <f t="shared" si="11"/>
        <v>0.82061520941890687</v>
      </c>
      <c r="H59" s="8">
        <f t="shared" si="11"/>
        <v>1.3784652845559968</v>
      </c>
      <c r="I59" s="8">
        <f t="shared" si="11"/>
        <v>1.9663768519096325</v>
      </c>
      <c r="J59" s="8">
        <f t="shared" si="11"/>
        <v>1.9590456901074258</v>
      </c>
      <c r="K59" s="8">
        <f t="shared" si="11"/>
        <v>1.6974318819271497</v>
      </c>
    </row>
    <row r="60" spans="1:11" x14ac:dyDescent="0.25">
      <c r="A60" s="18"/>
      <c r="B60" s="10"/>
      <c r="C60" s="10"/>
    </row>
    <row r="61" spans="1:11" x14ac:dyDescent="0.25">
      <c r="A61" s="18"/>
      <c r="B61" s="10"/>
      <c r="C61" s="10"/>
    </row>
    <row r="62" spans="1:11" ht="14.1" customHeight="1" x14ac:dyDescent="0.25">
      <c r="A62" s="18"/>
      <c r="B62" s="10" t="s">
        <v>20</v>
      </c>
      <c r="C62" s="9" t="s">
        <v>19</v>
      </c>
      <c r="D62">
        <v>100</v>
      </c>
      <c r="E62" s="20" t="s">
        <v>21</v>
      </c>
      <c r="F62">
        <v>92.452830188679258</v>
      </c>
      <c r="G62">
        <v>96.226415094339629</v>
      </c>
      <c r="H62">
        <v>97.641509433962256</v>
      </c>
    </row>
    <row r="63" spans="1:11" x14ac:dyDescent="0.25">
      <c r="A63" s="18"/>
      <c r="B63" s="10" t="s">
        <v>20</v>
      </c>
      <c r="C63" s="9" t="s">
        <v>19</v>
      </c>
      <c r="D63">
        <v>100</v>
      </c>
      <c r="E63" s="20"/>
      <c r="F63">
        <v>93.805309734513258</v>
      </c>
      <c r="G63">
        <v>94.247787610619469</v>
      </c>
      <c r="H63">
        <v>99.115044247787594</v>
      </c>
    </row>
    <row r="64" spans="1:11" x14ac:dyDescent="0.25">
      <c r="A64" s="18"/>
      <c r="B64" s="10" t="s">
        <v>20</v>
      </c>
      <c r="C64" s="9" t="s">
        <v>19</v>
      </c>
      <c r="D64">
        <v>100</v>
      </c>
      <c r="E64" s="20"/>
      <c r="F64">
        <v>94.756554307116119</v>
      </c>
      <c r="G64">
        <v>92.509363295880149</v>
      </c>
      <c r="H64">
        <v>94.007490636704134</v>
      </c>
      <c r="I64">
        <v>101.87265917602997</v>
      </c>
      <c r="J64">
        <v>100.374531835206</v>
      </c>
      <c r="K64">
        <v>100.74906367041199</v>
      </c>
    </row>
    <row r="65" spans="1:16" x14ac:dyDescent="0.25">
      <c r="A65" s="18"/>
      <c r="B65" s="10" t="s">
        <v>20</v>
      </c>
      <c r="C65" s="9" t="s">
        <v>19</v>
      </c>
      <c r="D65">
        <v>100</v>
      </c>
      <c r="E65" s="20"/>
      <c r="F65">
        <v>91.416309012875544</v>
      </c>
      <c r="G65">
        <v>92.274678111587988</v>
      </c>
      <c r="H65">
        <v>95.708154506437765</v>
      </c>
      <c r="I65">
        <v>103.862660944206</v>
      </c>
      <c r="J65">
        <v>106.43776824034335</v>
      </c>
      <c r="K65">
        <v>104.72103004291844</v>
      </c>
    </row>
    <row r="66" spans="1:16" x14ac:dyDescent="0.25">
      <c r="A66" s="18"/>
      <c r="B66" s="10" t="s">
        <v>20</v>
      </c>
      <c r="C66" s="9" t="s">
        <v>19</v>
      </c>
      <c r="D66">
        <v>100</v>
      </c>
      <c r="E66" s="20"/>
      <c r="F66">
        <v>90.157480314960623</v>
      </c>
      <c r="G66">
        <v>91.338582677165363</v>
      </c>
      <c r="H66">
        <v>98.818897637795288</v>
      </c>
      <c r="I66">
        <v>104.33070866141733</v>
      </c>
      <c r="J66">
        <v>108.26771653543308</v>
      </c>
      <c r="K66">
        <v>107.08661417322836</v>
      </c>
    </row>
    <row r="67" spans="1:16" x14ac:dyDescent="0.25">
      <c r="A67" s="18"/>
      <c r="B67" s="10" t="s">
        <v>20</v>
      </c>
      <c r="C67" s="10" t="s">
        <v>14</v>
      </c>
      <c r="D67">
        <v>100</v>
      </c>
      <c r="E67" s="20"/>
      <c r="F67">
        <v>97.549019607843135</v>
      </c>
      <c r="G67">
        <v>98.529411764705898</v>
      </c>
      <c r="H67">
        <v>99.509803921568647</v>
      </c>
      <c r="I67">
        <v>0</v>
      </c>
      <c r="J67">
        <v>0</v>
      </c>
      <c r="K67">
        <v>0</v>
      </c>
    </row>
    <row r="68" spans="1:16" x14ac:dyDescent="0.25">
      <c r="A68" s="18"/>
      <c r="B68" s="10" t="s">
        <v>20</v>
      </c>
      <c r="C68" s="10" t="s">
        <v>14</v>
      </c>
      <c r="D68">
        <v>100</v>
      </c>
      <c r="E68" s="20"/>
      <c r="F68">
        <v>93.388429752066131</v>
      </c>
      <c r="G68">
        <v>97.520661157024804</v>
      </c>
      <c r="H68">
        <v>99.586776859504141</v>
      </c>
      <c r="I68">
        <v>0</v>
      </c>
      <c r="J68">
        <v>0</v>
      </c>
      <c r="K68">
        <v>0</v>
      </c>
    </row>
    <row r="69" spans="1:16" x14ac:dyDescent="0.25">
      <c r="A69" s="18"/>
      <c r="B69" s="10" t="s">
        <v>20</v>
      </c>
      <c r="C69" s="10" t="s">
        <v>14</v>
      </c>
      <c r="D69">
        <v>100</v>
      </c>
      <c r="E69" s="20"/>
      <c r="F69">
        <v>99.625468164794015</v>
      </c>
      <c r="G69">
        <v>98.876404494382015</v>
      </c>
      <c r="I69">
        <v>104.86891385767791</v>
      </c>
      <c r="J69">
        <v>104.11985018726593</v>
      </c>
      <c r="K69">
        <v>101.87265917602997</v>
      </c>
    </row>
    <row r="70" spans="1:16" x14ac:dyDescent="0.25">
      <c r="A70" s="18"/>
      <c r="B70" s="10" t="s">
        <v>20</v>
      </c>
      <c r="C70" s="10" t="s">
        <v>14</v>
      </c>
      <c r="D70">
        <v>100</v>
      </c>
      <c r="E70" s="20"/>
      <c r="F70">
        <v>96.53679653679653</v>
      </c>
      <c r="G70">
        <v>97.835497835497833</v>
      </c>
      <c r="I70">
        <v>106.49350649350649</v>
      </c>
      <c r="J70">
        <v>106.06060606060606</v>
      </c>
      <c r="K70">
        <v>107.35930735930737</v>
      </c>
    </row>
    <row r="71" spans="1:16" x14ac:dyDescent="0.25">
      <c r="A71" s="18"/>
      <c r="B71" s="10" t="s">
        <v>20</v>
      </c>
      <c r="C71" s="10" t="s">
        <v>14</v>
      </c>
      <c r="D71">
        <v>100</v>
      </c>
      <c r="E71" s="20"/>
      <c r="F71">
        <v>98.4</v>
      </c>
      <c r="G71">
        <v>98.8</v>
      </c>
      <c r="I71">
        <v>102.8</v>
      </c>
      <c r="J71">
        <v>102.8</v>
      </c>
      <c r="K71">
        <v>102.8</v>
      </c>
    </row>
    <row r="72" spans="1:16" x14ac:dyDescent="0.25">
      <c r="A72" s="18"/>
      <c r="B72" s="10"/>
      <c r="C72" s="7" t="s">
        <v>17</v>
      </c>
      <c r="D72" s="8">
        <f>AVERAGE(D62:D66)</f>
        <v>100</v>
      </c>
      <c r="E72" s="14">
        <v>96</v>
      </c>
      <c r="F72" s="8">
        <f t="shared" ref="F72:K72" si="12">AVERAGE(F62:F66)</f>
        <v>92.517696711628972</v>
      </c>
      <c r="G72" s="8">
        <f t="shared" si="12"/>
        <v>93.319365357918514</v>
      </c>
      <c r="H72" s="8">
        <f t="shared" si="12"/>
        <v>97.058219292537416</v>
      </c>
      <c r="I72" s="8">
        <f t="shared" si="12"/>
        <v>103.35534292721776</v>
      </c>
      <c r="J72" s="8">
        <f t="shared" si="12"/>
        <v>105.02667220366079</v>
      </c>
      <c r="K72" s="8">
        <f t="shared" si="12"/>
        <v>104.1855692955196</v>
      </c>
    </row>
    <row r="73" spans="1:16" x14ac:dyDescent="0.25">
      <c r="A73" s="18"/>
      <c r="B73" s="10"/>
      <c r="C73" s="7" t="s">
        <v>18</v>
      </c>
      <c r="D73" s="8">
        <f>STDEV(D62:D66)/SQRT(COUNT(D62:D66))</f>
        <v>0</v>
      </c>
      <c r="E73" s="12"/>
      <c r="F73" s="8">
        <f t="shared" ref="F73:K73" si="13">STDEV(F62:F66)/SQRT(COUNT(F62:F66))</f>
        <v>0.8203144091578175</v>
      </c>
      <c r="G73" s="8">
        <f t="shared" si="13"/>
        <v>0.86555995924199525</v>
      </c>
      <c r="H73" s="8">
        <f t="shared" si="13"/>
        <v>0.96954537746492164</v>
      </c>
      <c r="I73" s="8">
        <f t="shared" si="13"/>
        <v>0.75355391223276647</v>
      </c>
      <c r="J73" s="8">
        <f t="shared" si="13"/>
        <v>2.3853011826972423</v>
      </c>
      <c r="K73" s="8">
        <f t="shared" si="13"/>
        <v>1.8489794710362712</v>
      </c>
    </row>
    <row r="74" spans="1:16" x14ac:dyDescent="0.25">
      <c r="A74" s="18"/>
      <c r="B74" s="10"/>
      <c r="C74" t="s">
        <v>34</v>
      </c>
      <c r="E74" s="6"/>
      <c r="F74" s="15">
        <f>_xlfn.T.TEST(F62:F66,F46:F50,2,2)</f>
        <v>8.6041863011294354E-4</v>
      </c>
      <c r="G74" s="15">
        <f t="shared" ref="G74:K74" si="14">_xlfn.T.TEST(G62:G66,G46:G50,2,2)</f>
        <v>1.1356184174305833E-3</v>
      </c>
      <c r="H74" s="15">
        <f t="shared" si="14"/>
        <v>1.5345192476179212E-3</v>
      </c>
      <c r="I74" s="15">
        <f>_xlfn.T.TEST(I62:I66,I46:I50,2,2)</f>
        <v>7.6816070368459138E-2</v>
      </c>
      <c r="J74" s="15">
        <f t="shared" si="14"/>
        <v>0.11477289698447721</v>
      </c>
      <c r="K74" s="15">
        <f t="shared" si="14"/>
        <v>7.6183644653080876E-2</v>
      </c>
    </row>
    <row r="75" spans="1:16" x14ac:dyDescent="0.25">
      <c r="B75" s="11"/>
      <c r="C75" s="11"/>
      <c r="N75" t="s">
        <v>36</v>
      </c>
    </row>
    <row r="76" spans="1:16" x14ac:dyDescent="0.25">
      <c r="A76" s="18" t="s">
        <v>24</v>
      </c>
      <c r="B76" t="s">
        <v>3</v>
      </c>
      <c r="C76" t="s">
        <v>4</v>
      </c>
      <c r="D76" t="s">
        <v>5</v>
      </c>
      <c r="E76" t="s">
        <v>6</v>
      </c>
      <c r="F76" t="s">
        <v>7</v>
      </c>
      <c r="G76" t="s">
        <v>8</v>
      </c>
      <c r="H76" t="s">
        <v>9</v>
      </c>
      <c r="I76" t="s">
        <v>10</v>
      </c>
      <c r="J76" t="s">
        <v>11</v>
      </c>
      <c r="K76" t="s">
        <v>12</v>
      </c>
      <c r="N76" s="16"/>
      <c r="O76" s="16" t="s">
        <v>9</v>
      </c>
      <c r="P76" s="16" t="s">
        <v>12</v>
      </c>
    </row>
    <row r="77" spans="1:16" x14ac:dyDescent="0.25">
      <c r="A77" s="18"/>
      <c r="B77" t="s">
        <v>13</v>
      </c>
      <c r="C77" s="9" t="s">
        <v>19</v>
      </c>
      <c r="D77" s="6">
        <v>100</v>
      </c>
      <c r="E77" s="6">
        <v>96.551724137931046</v>
      </c>
      <c r="F77" s="6">
        <v>89.65517241379311</v>
      </c>
      <c r="G77" s="6">
        <v>83.908045977011497</v>
      </c>
      <c r="H77" s="6">
        <v>85.632183908045988</v>
      </c>
      <c r="I77" s="6"/>
      <c r="J77" s="6"/>
      <c r="K77" s="6"/>
      <c r="N77" s="7" t="s">
        <v>13</v>
      </c>
      <c r="O77" s="15">
        <v>1202500</v>
      </c>
      <c r="P77" s="15">
        <v>1</v>
      </c>
    </row>
    <row r="78" spans="1:16" x14ac:dyDescent="0.25">
      <c r="A78" s="18"/>
      <c r="B78" t="s">
        <v>13</v>
      </c>
      <c r="C78" s="9" t="s">
        <v>19</v>
      </c>
      <c r="D78" s="6">
        <v>100</v>
      </c>
      <c r="E78" s="6">
        <v>98.295454545454547</v>
      </c>
      <c r="F78" s="6">
        <v>91.477272727272734</v>
      </c>
      <c r="G78" s="6">
        <v>86.931818181818173</v>
      </c>
      <c r="H78" s="6">
        <v>89.772727272727266</v>
      </c>
      <c r="I78" s="6"/>
      <c r="J78" s="6"/>
      <c r="K78" s="6"/>
      <c r="N78" s="7" t="s">
        <v>37</v>
      </c>
      <c r="O78" s="15">
        <v>7900000</v>
      </c>
      <c r="P78" s="15">
        <v>400</v>
      </c>
    </row>
    <row r="79" spans="1:16" x14ac:dyDescent="0.25">
      <c r="A79" s="18"/>
      <c r="B79" t="s">
        <v>13</v>
      </c>
      <c r="C79" s="9" t="s">
        <v>19</v>
      </c>
      <c r="D79" s="6">
        <v>100</v>
      </c>
      <c r="E79" s="6">
        <v>97.752808988764031</v>
      </c>
      <c r="F79" s="6">
        <v>88.764044943820224</v>
      </c>
      <c r="G79" s="6">
        <v>83.146067415730343</v>
      </c>
      <c r="H79" s="6">
        <v>89.887640449438194</v>
      </c>
      <c r="I79" s="6">
        <v>95.50561797752809</v>
      </c>
      <c r="J79" s="6">
        <v>101.68539325842696</v>
      </c>
      <c r="K79" s="6">
        <v>100.56179775280899</v>
      </c>
    </row>
    <row r="80" spans="1:16" x14ac:dyDescent="0.25">
      <c r="A80" s="18"/>
      <c r="B80" t="s">
        <v>13</v>
      </c>
      <c r="C80" s="9" t="s">
        <v>19</v>
      </c>
      <c r="D80" s="6">
        <v>100</v>
      </c>
      <c r="E80" s="6">
        <v>99.418604651162795</v>
      </c>
      <c r="F80" s="6">
        <v>90.697674418604663</v>
      </c>
      <c r="G80" s="6">
        <v>84.302325581395351</v>
      </c>
      <c r="H80" s="6">
        <v>85.465116279069761</v>
      </c>
      <c r="I80" s="6">
        <v>94.767441860465127</v>
      </c>
      <c r="J80" s="6">
        <v>101.16279069767442</v>
      </c>
      <c r="K80" s="6">
        <v>105.23255813953489</v>
      </c>
    </row>
    <row r="81" spans="1:11" x14ac:dyDescent="0.25">
      <c r="A81" s="18"/>
      <c r="B81" t="s">
        <v>13</v>
      </c>
      <c r="C81" s="9" t="s">
        <v>19</v>
      </c>
      <c r="D81" s="6">
        <v>100</v>
      </c>
      <c r="E81" s="6">
        <v>97.590361445783131</v>
      </c>
      <c r="F81" s="6">
        <v>89.759036144578303</v>
      </c>
      <c r="G81" s="6">
        <v>84.337349397590359</v>
      </c>
      <c r="H81" s="6">
        <v>89.156626506024097</v>
      </c>
      <c r="I81" s="6">
        <v>94.578313253012041</v>
      </c>
      <c r="J81" s="6">
        <v>100.60240963855421</v>
      </c>
      <c r="K81" s="6">
        <v>101.80722891566263</v>
      </c>
    </row>
    <row r="82" spans="1:11" x14ac:dyDescent="0.25">
      <c r="A82" s="18"/>
      <c r="B82" t="s">
        <v>13</v>
      </c>
      <c r="C82" t="s">
        <v>14</v>
      </c>
      <c r="D82" s="6">
        <v>100</v>
      </c>
      <c r="E82" s="6">
        <v>97.354497354497354</v>
      </c>
      <c r="F82" s="6">
        <v>96.825396825396837</v>
      </c>
      <c r="G82" s="6">
        <v>98.941798941798936</v>
      </c>
      <c r="H82" s="6">
        <v>98.412698412698433</v>
      </c>
      <c r="I82" s="6"/>
      <c r="J82" s="6"/>
      <c r="K82" s="6"/>
    </row>
    <row r="83" spans="1:11" x14ac:dyDescent="0.25">
      <c r="A83" s="18"/>
      <c r="B83" t="s">
        <v>13</v>
      </c>
      <c r="C83" t="s">
        <v>14</v>
      </c>
      <c r="D83" s="6">
        <v>100</v>
      </c>
      <c r="E83" s="6">
        <v>100</v>
      </c>
      <c r="F83" s="6">
        <v>100</v>
      </c>
      <c r="G83" s="6">
        <v>102.29885057471266</v>
      </c>
      <c r="H83" s="6">
        <v>102.87356321839081</v>
      </c>
      <c r="I83" s="6"/>
      <c r="J83" s="6"/>
      <c r="K83" s="6"/>
    </row>
    <row r="84" spans="1:11" x14ac:dyDescent="0.25">
      <c r="A84" s="18"/>
      <c r="B84" t="s">
        <v>13</v>
      </c>
      <c r="C84" t="s">
        <v>14</v>
      </c>
      <c r="D84" s="6">
        <v>100</v>
      </c>
      <c r="E84" s="6">
        <v>100</v>
      </c>
      <c r="F84" s="6">
        <v>100</v>
      </c>
      <c r="G84" s="6">
        <v>103.27868852459015</v>
      </c>
      <c r="H84" s="6">
        <v>101.09289617486338</v>
      </c>
      <c r="I84" s="6">
        <v>98.360655737704917</v>
      </c>
      <c r="J84" s="6">
        <v>102.18579234972678</v>
      </c>
      <c r="K84" s="6">
        <v>101.63934426229508</v>
      </c>
    </row>
    <row r="85" spans="1:11" x14ac:dyDescent="0.25">
      <c r="A85" s="18"/>
      <c r="B85" t="s">
        <v>13</v>
      </c>
      <c r="C85" t="s">
        <v>14</v>
      </c>
      <c r="D85" s="6">
        <v>100</v>
      </c>
      <c r="E85" s="6">
        <v>96.132596685082859</v>
      </c>
      <c r="F85" s="6">
        <v>95.027624309392252</v>
      </c>
      <c r="G85" s="6">
        <v>96.685082872928177</v>
      </c>
      <c r="H85" s="6">
        <v>96.685082872928177</v>
      </c>
      <c r="I85" s="6">
        <v>97.237569060773481</v>
      </c>
      <c r="J85" s="6">
        <v>100.55248618784529</v>
      </c>
      <c r="K85" s="6">
        <v>100</v>
      </c>
    </row>
    <row r="86" spans="1:11" x14ac:dyDescent="0.25">
      <c r="A86" s="18"/>
      <c r="B86" t="s">
        <v>13</v>
      </c>
      <c r="C86" t="s">
        <v>14</v>
      </c>
      <c r="D86" s="6">
        <v>100</v>
      </c>
      <c r="E86" s="6">
        <v>100.54347826086958</v>
      </c>
      <c r="F86" s="6">
        <v>100.54347826086958</v>
      </c>
      <c r="G86" s="6">
        <v>101.08695652173914</v>
      </c>
      <c r="H86" s="6">
        <v>98.369565217391326</v>
      </c>
      <c r="I86" s="6">
        <v>96.195652173913047</v>
      </c>
      <c r="J86" s="6">
        <v>98.913043478260875</v>
      </c>
      <c r="K86" s="6">
        <v>98.369565217391326</v>
      </c>
    </row>
    <row r="87" spans="1:11" x14ac:dyDescent="0.25">
      <c r="A87" s="18"/>
      <c r="C87" s="7" t="s">
        <v>17</v>
      </c>
      <c r="D87" s="8">
        <f>AVERAGE(D77:D81)</f>
        <v>100</v>
      </c>
      <c r="E87" s="8">
        <f t="shared" ref="E87" si="15">AVERAGE(E77:E81)</f>
        <v>97.92179075381911</v>
      </c>
      <c r="F87" s="8">
        <f t="shared" ref="F87:K87" si="16">AVERAGE(F77:F81)</f>
        <v>90.070640129613807</v>
      </c>
      <c r="G87" s="8">
        <f t="shared" si="16"/>
        <v>84.525121310709139</v>
      </c>
      <c r="H87" s="8">
        <f t="shared" si="16"/>
        <v>87.98285888306107</v>
      </c>
      <c r="I87" s="8">
        <f t="shared" si="16"/>
        <v>94.950457697001752</v>
      </c>
      <c r="J87" s="8">
        <f t="shared" si="16"/>
        <v>101.15019786488519</v>
      </c>
      <c r="K87" s="8">
        <f t="shared" si="16"/>
        <v>102.53386160266884</v>
      </c>
    </row>
    <row r="88" spans="1:11" x14ac:dyDescent="0.25">
      <c r="A88" s="18"/>
      <c r="C88" s="7" t="s">
        <v>18</v>
      </c>
      <c r="D88" s="8">
        <f>STDEV(D77:D81)/SQRT(COUNT(D77:D81))</f>
        <v>0</v>
      </c>
      <c r="E88" s="8">
        <f t="shared" ref="E88" si="17">STDEV(E77:E81)/SQRT(COUNT(E77:E81))</f>
        <v>0.46880482226497372</v>
      </c>
      <c r="F88" s="8">
        <f t="shared" ref="F88:K88" si="18">STDEV(F77:F81)/SQRT(COUNT(F77:F81))</f>
        <v>0.46629865484929334</v>
      </c>
      <c r="G88" s="8">
        <f t="shared" si="18"/>
        <v>0.6387353783248978</v>
      </c>
      <c r="H88" s="8">
        <f t="shared" si="18"/>
        <v>1.0018545992000965</v>
      </c>
      <c r="I88" s="8">
        <f t="shared" si="18"/>
        <v>0.28289845666177754</v>
      </c>
      <c r="J88" s="8">
        <f t="shared" si="18"/>
        <v>0.31269384111108528</v>
      </c>
      <c r="K88" s="8">
        <f t="shared" si="18"/>
        <v>1.3964236396262855</v>
      </c>
    </row>
    <row r="89" spans="1:11" x14ac:dyDescent="0.25">
      <c r="A89" s="18"/>
      <c r="D89" s="6"/>
      <c r="E89" s="6"/>
      <c r="F89" s="6"/>
      <c r="G89" s="6"/>
      <c r="H89" s="6"/>
      <c r="I89" s="6"/>
      <c r="J89" s="6"/>
      <c r="K89" s="6"/>
    </row>
    <row r="90" spans="1:11" x14ac:dyDescent="0.25">
      <c r="A90" s="18"/>
      <c r="B90" t="s">
        <v>23</v>
      </c>
      <c r="C90" s="9" t="s">
        <v>19</v>
      </c>
      <c r="D90" s="6">
        <v>100</v>
      </c>
      <c r="E90" s="6">
        <v>98.888888888888886</v>
      </c>
      <c r="F90" s="6">
        <v>92.222222222222229</v>
      </c>
      <c r="G90" s="6">
        <v>83.333333333333343</v>
      </c>
      <c r="H90" s="6">
        <v>79.444444444444457</v>
      </c>
      <c r="I90" s="6"/>
      <c r="J90" s="6"/>
      <c r="K90" s="6"/>
    </row>
    <row r="91" spans="1:11" x14ac:dyDescent="0.25">
      <c r="A91" s="18"/>
      <c r="B91" t="s">
        <v>23</v>
      </c>
      <c r="C91" s="9" t="s">
        <v>19</v>
      </c>
      <c r="D91" s="6">
        <v>100</v>
      </c>
      <c r="E91" s="6">
        <v>96.666666666666657</v>
      </c>
      <c r="F91" s="6">
        <v>90.555555555555557</v>
      </c>
      <c r="G91" s="6">
        <v>83.888888888888886</v>
      </c>
      <c r="H91" s="6">
        <v>82.777777777777786</v>
      </c>
      <c r="I91" s="6"/>
      <c r="J91" s="6"/>
      <c r="K91" s="6"/>
    </row>
    <row r="92" spans="1:11" x14ac:dyDescent="0.25">
      <c r="A92" s="18"/>
      <c r="B92" t="s">
        <v>23</v>
      </c>
      <c r="C92" s="9" t="s">
        <v>19</v>
      </c>
      <c r="D92" s="6">
        <v>100</v>
      </c>
      <c r="E92" s="6"/>
      <c r="F92" s="6"/>
      <c r="G92" s="6"/>
      <c r="H92" s="6"/>
      <c r="I92" s="6"/>
      <c r="J92" s="6"/>
      <c r="K92" s="6"/>
    </row>
    <row r="93" spans="1:11" x14ac:dyDescent="0.25">
      <c r="A93" s="18"/>
      <c r="B93" t="s">
        <v>23</v>
      </c>
      <c r="C93" s="9" t="s">
        <v>19</v>
      </c>
      <c r="D93" s="6">
        <v>100</v>
      </c>
      <c r="E93" s="6">
        <v>98.830409356725141</v>
      </c>
      <c r="F93" s="6">
        <v>92.982456140350862</v>
      </c>
      <c r="G93" s="6">
        <v>83.62573099415205</v>
      </c>
      <c r="H93" s="6">
        <v>84.210526315789465</v>
      </c>
      <c r="I93" s="6">
        <v>89.473684210526315</v>
      </c>
      <c r="J93" s="6">
        <v>92.982456140350862</v>
      </c>
      <c r="K93" s="6">
        <v>95.32163742690058</v>
      </c>
    </row>
    <row r="94" spans="1:11" x14ac:dyDescent="0.25">
      <c r="A94" s="18"/>
      <c r="B94" t="s">
        <v>23</v>
      </c>
      <c r="C94" s="9" t="s">
        <v>19</v>
      </c>
      <c r="D94" s="6">
        <v>100</v>
      </c>
      <c r="E94" s="6">
        <v>88.58695652173914</v>
      </c>
      <c r="F94" s="6">
        <v>94.021739130434796</v>
      </c>
      <c r="G94" s="6">
        <v>84.239130434782624</v>
      </c>
      <c r="H94" s="6">
        <v>79.891304347826093</v>
      </c>
      <c r="I94" s="6">
        <v>83.695652173913047</v>
      </c>
      <c r="J94" s="6">
        <v>89.130434782608688</v>
      </c>
      <c r="K94" s="6">
        <v>91.847826086956516</v>
      </c>
    </row>
    <row r="95" spans="1:11" x14ac:dyDescent="0.25">
      <c r="A95" s="18"/>
      <c r="B95" t="s">
        <v>23</v>
      </c>
      <c r="C95" t="s">
        <v>14</v>
      </c>
      <c r="D95" s="6">
        <v>100</v>
      </c>
      <c r="E95" s="6">
        <v>96.858638743455501</v>
      </c>
      <c r="F95" s="6">
        <v>100.52356020942408</v>
      </c>
      <c r="G95" s="6">
        <v>102.61780104712042</v>
      </c>
      <c r="H95" s="6">
        <v>102.09424083769633</v>
      </c>
      <c r="I95" s="6"/>
      <c r="J95" s="6"/>
      <c r="K95" s="6"/>
    </row>
    <row r="96" spans="1:11" x14ac:dyDescent="0.25">
      <c r="A96" s="18"/>
      <c r="B96" t="s">
        <v>23</v>
      </c>
      <c r="C96" t="s">
        <v>14</v>
      </c>
      <c r="D96" s="6">
        <v>100</v>
      </c>
      <c r="E96" s="6">
        <v>102.28571428571426</v>
      </c>
      <c r="F96" s="6">
        <v>102.85714285714285</v>
      </c>
      <c r="G96" s="6">
        <v>105.71428571428572</v>
      </c>
      <c r="H96" s="6">
        <v>103.42857142857144</v>
      </c>
      <c r="I96" s="6"/>
      <c r="J96" s="6"/>
      <c r="K96" s="6"/>
    </row>
    <row r="97" spans="1:16" x14ac:dyDescent="0.25">
      <c r="A97" s="18"/>
      <c r="B97" t="s">
        <v>23</v>
      </c>
      <c r="C97" t="s">
        <v>14</v>
      </c>
      <c r="D97" s="6">
        <v>100</v>
      </c>
      <c r="E97" s="6">
        <v>99.444444444444429</v>
      </c>
      <c r="F97" s="6">
        <v>99.444444444444429</v>
      </c>
      <c r="G97" s="6">
        <v>100.55555555555556</v>
      </c>
      <c r="H97" s="6">
        <v>100.55555555555556</v>
      </c>
      <c r="I97" s="6">
        <v>101.66666666666666</v>
      </c>
      <c r="J97" s="6">
        <v>102.77777777777777</v>
      </c>
      <c r="K97" s="6">
        <v>102.22222222222221</v>
      </c>
    </row>
    <row r="98" spans="1:16" x14ac:dyDescent="0.25">
      <c r="A98" s="18"/>
      <c r="B98" t="s">
        <v>23</v>
      </c>
      <c r="C98" t="s">
        <v>14</v>
      </c>
      <c r="D98" s="6">
        <v>100</v>
      </c>
      <c r="E98" s="6">
        <v>96.938775510204081</v>
      </c>
      <c r="F98" s="6">
        <v>95.408163265306115</v>
      </c>
      <c r="G98" s="6">
        <v>95.918367346938766</v>
      </c>
      <c r="H98" s="6">
        <v>95.408163265306115</v>
      </c>
      <c r="I98" s="6">
        <v>96.428571428571416</v>
      </c>
      <c r="J98" s="6">
        <v>97.448979591836732</v>
      </c>
      <c r="K98" s="6">
        <v>95.918367346938766</v>
      </c>
    </row>
    <row r="99" spans="1:16" x14ac:dyDescent="0.25">
      <c r="A99" s="18"/>
      <c r="B99" t="s">
        <v>23</v>
      </c>
      <c r="C99" t="s">
        <v>14</v>
      </c>
      <c r="D99" s="6">
        <v>100</v>
      </c>
      <c r="E99" s="6">
        <v>102.06185567010311</v>
      </c>
      <c r="F99" s="6">
        <v>102.06185567010311</v>
      </c>
      <c r="G99" s="6">
        <v>101.54639175257731</v>
      </c>
      <c r="H99" s="6">
        <v>98.453608247422693</v>
      </c>
      <c r="I99" s="6">
        <v>100</v>
      </c>
      <c r="J99" s="6">
        <v>101.03092783505157</v>
      </c>
      <c r="K99" s="6">
        <v>101.03092783505157</v>
      </c>
    </row>
    <row r="100" spans="1:16" x14ac:dyDescent="0.25">
      <c r="A100" s="18"/>
      <c r="C100" s="7" t="s">
        <v>17</v>
      </c>
      <c r="D100" s="8">
        <f>AVERAGE(D90:D94)</f>
        <v>100</v>
      </c>
      <c r="E100" s="8">
        <f t="shared" ref="E100" si="19">AVERAGE(E90:E94)</f>
        <v>95.743230358504945</v>
      </c>
      <c r="F100" s="8">
        <f t="shared" ref="F100:K100" si="20">AVERAGE(F90:F94)</f>
        <v>92.445493262140857</v>
      </c>
      <c r="G100" s="8">
        <f t="shared" si="20"/>
        <v>83.771770912789222</v>
      </c>
      <c r="H100" s="8">
        <f t="shared" si="20"/>
        <v>81.581013221459443</v>
      </c>
      <c r="I100" s="8">
        <f t="shared" si="20"/>
        <v>86.584668192219681</v>
      </c>
      <c r="J100" s="8">
        <f t="shared" si="20"/>
        <v>91.056445461479768</v>
      </c>
      <c r="K100" s="8">
        <f t="shared" si="20"/>
        <v>93.584731756928548</v>
      </c>
    </row>
    <row r="101" spans="1:16" x14ac:dyDescent="0.25">
      <c r="A101" s="18"/>
      <c r="C101" s="7" t="s">
        <v>18</v>
      </c>
      <c r="D101" s="8">
        <f>STDEV(D90:D94)/SQRT(COUNT(D90:D94))</f>
        <v>0</v>
      </c>
      <c r="E101" s="8">
        <f t="shared" ref="E101" si="21">STDEV(E90:E94)/SQRT(COUNT(E90:E94))</f>
        <v>2.4408132456014058</v>
      </c>
      <c r="F101" s="8">
        <f t="shared" ref="F101:K101" si="22">STDEV(F90:F94)/SQRT(COUNT(F90:F94))</f>
        <v>0.72998827969635549</v>
      </c>
      <c r="G101" s="8">
        <f t="shared" si="22"/>
        <v>0.19272102290579343</v>
      </c>
      <c r="H101" s="8">
        <f t="shared" si="22"/>
        <v>1.1462484726657758</v>
      </c>
      <c r="I101" s="8">
        <f t="shared" si="22"/>
        <v>2.8890160183066338</v>
      </c>
      <c r="J101" s="8">
        <f t="shared" si="22"/>
        <v>1.9260106788710869</v>
      </c>
      <c r="K101" s="8">
        <f t="shared" si="22"/>
        <v>1.7369056699720316</v>
      </c>
    </row>
    <row r="102" spans="1:16" x14ac:dyDescent="0.25">
      <c r="A102" s="18"/>
      <c r="C102" t="s">
        <v>34</v>
      </c>
      <c r="E102" s="15">
        <f t="shared" ref="E102:K102" si="23">_xlfn.T.TEST(E90:E94,E77:E81,2,2)</f>
        <v>0.35682033839744515</v>
      </c>
      <c r="F102" s="15">
        <f t="shared" si="23"/>
        <v>2.4419119544397228E-2</v>
      </c>
      <c r="G102" s="15">
        <f t="shared" si="23"/>
        <v>0.34484336593405301</v>
      </c>
      <c r="H102" s="15">
        <f t="shared" si="23"/>
        <v>3.9486593334425038E-3</v>
      </c>
      <c r="I102" s="15">
        <f t="shared" si="23"/>
        <v>3.1353722734123124E-2</v>
      </c>
      <c r="J102" s="15">
        <f t="shared" si="23"/>
        <v>6.589360799623435E-3</v>
      </c>
      <c r="K102" s="15">
        <f t="shared" si="23"/>
        <v>2.7427806359134058E-2</v>
      </c>
    </row>
    <row r="104" spans="1:16" x14ac:dyDescent="0.25">
      <c r="N104" t="s">
        <v>36</v>
      </c>
    </row>
    <row r="105" spans="1:16" x14ac:dyDescent="0.25">
      <c r="A105" s="18" t="s">
        <v>25</v>
      </c>
      <c r="B105" t="s">
        <v>3</v>
      </c>
      <c r="C105" t="s">
        <v>26</v>
      </c>
      <c r="D105" t="s">
        <v>27</v>
      </c>
      <c r="E105" t="s">
        <v>28</v>
      </c>
      <c r="F105" t="s">
        <v>29</v>
      </c>
      <c r="G105" t="s">
        <v>30</v>
      </c>
      <c r="H105" t="s">
        <v>31</v>
      </c>
      <c r="N105" s="7"/>
      <c r="O105" s="7" t="s">
        <v>7</v>
      </c>
      <c r="P105" s="7" t="s">
        <v>9</v>
      </c>
    </row>
    <row r="106" spans="1:16" x14ac:dyDescent="0.25">
      <c r="A106" s="18"/>
      <c r="B106" t="s">
        <v>13</v>
      </c>
      <c r="C106" t="s">
        <v>14</v>
      </c>
      <c r="D106">
        <v>100</v>
      </c>
      <c r="F106">
        <v>99.411764705882348</v>
      </c>
      <c r="N106" s="7" t="s">
        <v>13</v>
      </c>
      <c r="O106" s="15">
        <v>38300000</v>
      </c>
      <c r="P106" s="15">
        <v>92000</v>
      </c>
    </row>
    <row r="107" spans="1:16" x14ac:dyDescent="0.25">
      <c r="A107" s="18"/>
      <c r="B107" t="s">
        <v>13</v>
      </c>
      <c r="C107" t="s">
        <v>14</v>
      </c>
      <c r="D107">
        <v>100</v>
      </c>
      <c r="F107">
        <v>101.06951871657755</v>
      </c>
      <c r="N107" s="7" t="s">
        <v>39</v>
      </c>
      <c r="O107" s="15">
        <v>31333333.333333332</v>
      </c>
      <c r="P107" s="15">
        <v>483000</v>
      </c>
    </row>
    <row r="108" spans="1:16" x14ac:dyDescent="0.25">
      <c r="A108" s="18"/>
      <c r="B108" t="s">
        <v>13</v>
      </c>
      <c r="C108" t="s">
        <v>14</v>
      </c>
      <c r="D108">
        <v>100</v>
      </c>
      <c r="F108">
        <v>98.895027624309378</v>
      </c>
      <c r="G108">
        <v>100.55248618784529</v>
      </c>
      <c r="H108">
        <v>101.10497237569061</v>
      </c>
    </row>
    <row r="109" spans="1:16" x14ac:dyDescent="0.25">
      <c r="A109" s="18"/>
      <c r="B109" t="s">
        <v>13</v>
      </c>
      <c r="C109" t="s">
        <v>14</v>
      </c>
      <c r="D109">
        <v>100</v>
      </c>
      <c r="F109">
        <v>100.57803468208091</v>
      </c>
      <c r="G109">
        <v>101.73410404624276</v>
      </c>
      <c r="H109">
        <v>102.3121387283237</v>
      </c>
    </row>
    <row r="110" spans="1:16" x14ac:dyDescent="0.25">
      <c r="A110" s="18"/>
      <c r="B110" t="s">
        <v>13</v>
      </c>
      <c r="C110" t="s">
        <v>19</v>
      </c>
      <c r="D110">
        <v>100</v>
      </c>
      <c r="E110">
        <v>97.041420118343197</v>
      </c>
      <c r="F110">
        <v>95.266272189349138</v>
      </c>
    </row>
    <row r="111" spans="1:16" x14ac:dyDescent="0.25">
      <c r="A111" s="18"/>
      <c r="B111" t="s">
        <v>13</v>
      </c>
      <c r="C111" t="s">
        <v>19</v>
      </c>
      <c r="D111">
        <v>100</v>
      </c>
      <c r="E111">
        <v>97.206703910614522</v>
      </c>
      <c r="F111">
        <v>94.97206703910615</v>
      </c>
    </row>
    <row r="112" spans="1:16" x14ac:dyDescent="0.25">
      <c r="A112" s="18"/>
      <c r="B112" t="s">
        <v>13</v>
      </c>
      <c r="C112" t="s">
        <v>19</v>
      </c>
      <c r="D112">
        <v>100</v>
      </c>
      <c r="E112">
        <v>96.174863387978149</v>
      </c>
      <c r="F112">
        <v>92.34972677595627</v>
      </c>
    </row>
    <row r="113" spans="1:8" x14ac:dyDescent="0.25">
      <c r="A113" s="18"/>
      <c r="B113" t="s">
        <v>13</v>
      </c>
      <c r="C113" t="s">
        <v>19</v>
      </c>
      <c r="D113">
        <v>100</v>
      </c>
      <c r="E113">
        <v>96.276595744680861</v>
      </c>
      <c r="F113">
        <v>95.212765957446805</v>
      </c>
      <c r="G113">
        <v>86.702127659574472</v>
      </c>
      <c r="H113">
        <v>89.893617021276583</v>
      </c>
    </row>
    <row r="114" spans="1:8" x14ac:dyDescent="0.25">
      <c r="A114" s="18"/>
      <c r="B114" t="s">
        <v>13</v>
      </c>
      <c r="C114" t="s">
        <v>19</v>
      </c>
      <c r="D114">
        <v>100</v>
      </c>
      <c r="E114">
        <v>96.774193548387089</v>
      </c>
      <c r="F114">
        <v>98.924731182795682</v>
      </c>
      <c r="G114">
        <v>91.397849462365585</v>
      </c>
      <c r="H114">
        <v>95.161290322580641</v>
      </c>
    </row>
    <row r="115" spans="1:8" x14ac:dyDescent="0.25">
      <c r="A115" s="18"/>
      <c r="B115" t="s">
        <v>13</v>
      </c>
      <c r="C115" t="s">
        <v>19</v>
      </c>
      <c r="D115">
        <v>100</v>
      </c>
      <c r="E115">
        <v>100</v>
      </c>
      <c r="F115">
        <v>100.57142857142858</v>
      </c>
      <c r="G115">
        <v>92</v>
      </c>
      <c r="H115">
        <v>96.000000000000014</v>
      </c>
    </row>
    <row r="116" spans="1:8" x14ac:dyDescent="0.25">
      <c r="A116" s="18"/>
      <c r="C116" s="7" t="s">
        <v>17</v>
      </c>
      <c r="D116" s="8">
        <f>AVERAGE(D110:D115)</f>
        <v>100</v>
      </c>
      <c r="E116" s="8">
        <f t="shared" ref="E116:H116" si="24">AVERAGE(E110:E115)</f>
        <v>97.245629451667298</v>
      </c>
      <c r="F116" s="8">
        <f t="shared" si="24"/>
        <v>96.216165286013748</v>
      </c>
      <c r="G116" s="8">
        <f t="shared" si="24"/>
        <v>90.033325707313352</v>
      </c>
      <c r="H116" s="8">
        <f t="shared" si="24"/>
        <v>93.684969114619079</v>
      </c>
    </row>
    <row r="117" spans="1:8" x14ac:dyDescent="0.25">
      <c r="A117" s="18"/>
      <c r="C117" s="7" t="s">
        <v>18</v>
      </c>
      <c r="D117" s="8">
        <f>STDEV(D110:D115)/SQRT(COUNT(D110:D115))</f>
        <v>0</v>
      </c>
      <c r="E117" s="8">
        <f t="shared" ref="E117:H117" si="25">STDEV(E110:E115)/SQRT(COUNT(E110:E115))</f>
        <v>0.57554588193619494</v>
      </c>
      <c r="F117" s="8">
        <f t="shared" si="25"/>
        <v>1.2208041313026192</v>
      </c>
      <c r="G117" s="8">
        <f t="shared" si="25"/>
        <v>1.6746449019058587</v>
      </c>
      <c r="H117" s="8">
        <f t="shared" si="25"/>
        <v>1.9110748722920849</v>
      </c>
    </row>
    <row r="118" spans="1:8" x14ac:dyDescent="0.25">
      <c r="A118" s="18"/>
    </row>
    <row r="119" spans="1:8" x14ac:dyDescent="0.25">
      <c r="A119" s="18"/>
      <c r="B119" t="s">
        <v>39</v>
      </c>
      <c r="C119" t="s">
        <v>14</v>
      </c>
      <c r="D119">
        <v>100</v>
      </c>
      <c r="F119">
        <v>101.12359550561798</v>
      </c>
    </row>
    <row r="120" spans="1:8" x14ac:dyDescent="0.25">
      <c r="A120" s="18"/>
      <c r="B120" t="s">
        <v>39</v>
      </c>
      <c r="C120" t="s">
        <v>14</v>
      </c>
      <c r="D120">
        <v>100</v>
      </c>
      <c r="F120">
        <v>97.777777777777786</v>
      </c>
    </row>
    <row r="121" spans="1:8" x14ac:dyDescent="0.25">
      <c r="A121" s="18"/>
      <c r="B121" t="s">
        <v>39</v>
      </c>
      <c r="C121" t="s">
        <v>14</v>
      </c>
      <c r="D121">
        <v>100</v>
      </c>
      <c r="F121">
        <v>99.479166666666671</v>
      </c>
      <c r="G121">
        <v>97.395833333333343</v>
      </c>
      <c r="H121">
        <v>98.958333333333343</v>
      </c>
    </row>
    <row r="122" spans="1:8" x14ac:dyDescent="0.25">
      <c r="A122" s="18"/>
      <c r="B122" t="s">
        <v>39</v>
      </c>
      <c r="C122" t="s">
        <v>14</v>
      </c>
      <c r="D122">
        <v>100</v>
      </c>
      <c r="F122">
        <v>101.1173184357542</v>
      </c>
      <c r="G122">
        <v>103.91061452513968</v>
      </c>
      <c r="H122">
        <v>101.67597765363129</v>
      </c>
    </row>
    <row r="123" spans="1:8" x14ac:dyDescent="0.25">
      <c r="A123" s="18"/>
      <c r="B123" t="s">
        <v>39</v>
      </c>
      <c r="C123" t="s">
        <v>19</v>
      </c>
      <c r="D123">
        <v>100</v>
      </c>
      <c r="E123">
        <v>96.891191709844549</v>
      </c>
      <c r="F123">
        <v>91.191709844559583</v>
      </c>
    </row>
    <row r="124" spans="1:8" x14ac:dyDescent="0.25">
      <c r="A124" s="18"/>
      <c r="B124" t="s">
        <v>39</v>
      </c>
      <c r="C124" t="s">
        <v>19</v>
      </c>
      <c r="D124">
        <v>100</v>
      </c>
      <c r="E124">
        <v>97.969543147208128</v>
      </c>
      <c r="F124">
        <v>93.90862944162437</v>
      </c>
    </row>
    <row r="125" spans="1:8" x14ac:dyDescent="0.25">
      <c r="A125" s="18"/>
      <c r="B125" t="s">
        <v>39</v>
      </c>
      <c r="C125" t="s">
        <v>19</v>
      </c>
      <c r="D125">
        <v>100</v>
      </c>
      <c r="E125">
        <v>97.959183673469369</v>
      </c>
      <c r="F125">
        <v>94.387755102040799</v>
      </c>
    </row>
    <row r="126" spans="1:8" x14ac:dyDescent="0.25">
      <c r="A126" s="18"/>
      <c r="B126" t="s">
        <v>39</v>
      </c>
      <c r="C126" t="s">
        <v>19</v>
      </c>
      <c r="D126">
        <v>100</v>
      </c>
      <c r="E126">
        <v>97.948717948717956</v>
      </c>
      <c r="F126">
        <v>98.461538461538453</v>
      </c>
      <c r="G126">
        <v>89.743589743589752</v>
      </c>
      <c r="H126">
        <v>91.282051282051285</v>
      </c>
    </row>
    <row r="127" spans="1:8" x14ac:dyDescent="0.25">
      <c r="A127" s="18"/>
      <c r="B127" t="s">
        <v>39</v>
      </c>
      <c r="C127" t="s">
        <v>19</v>
      </c>
      <c r="D127">
        <v>100</v>
      </c>
      <c r="E127">
        <v>97.222222222222214</v>
      </c>
      <c r="F127">
        <v>95.833333333333329</v>
      </c>
      <c r="G127">
        <v>87.499999999999986</v>
      </c>
      <c r="H127">
        <v>88.888888888888886</v>
      </c>
    </row>
    <row r="128" spans="1:8" x14ac:dyDescent="0.25">
      <c r="A128" s="18"/>
      <c r="B128" t="s">
        <v>39</v>
      </c>
      <c r="C128" t="s">
        <v>19</v>
      </c>
      <c r="D128">
        <v>100</v>
      </c>
      <c r="E128">
        <v>98.445595854922274</v>
      </c>
      <c r="F128">
        <v>94.30051813471502</v>
      </c>
      <c r="G128">
        <v>91.191709844559583</v>
      </c>
      <c r="H128">
        <v>93.264248704663217</v>
      </c>
    </row>
    <row r="129" spans="1:8" x14ac:dyDescent="0.25">
      <c r="A129" s="18"/>
      <c r="C129" s="7" t="s">
        <v>17</v>
      </c>
      <c r="D129" s="8">
        <f>AVERAGE(D123:D128)</f>
        <v>100</v>
      </c>
      <c r="E129" s="8">
        <f t="shared" ref="E129" si="26">AVERAGE(E123:E128)</f>
        <v>97.739409092730753</v>
      </c>
      <c r="F129" s="8">
        <f t="shared" ref="F129" si="27">AVERAGE(F123:F128)</f>
        <v>94.680580719635259</v>
      </c>
      <c r="G129" s="8">
        <f t="shared" ref="G129" si="28">AVERAGE(G123:G128)</f>
        <v>89.478433196049764</v>
      </c>
      <c r="H129" s="8">
        <f t="shared" ref="H129" si="29">AVERAGE(H123:H128)</f>
        <v>91.145062958534467</v>
      </c>
    </row>
    <row r="130" spans="1:8" x14ac:dyDescent="0.25">
      <c r="A130" s="18"/>
      <c r="C130" s="7" t="s">
        <v>18</v>
      </c>
      <c r="D130" s="8">
        <f>STDEV(D123:D128)/SQRT(COUNT(D123:D128))</f>
        <v>0</v>
      </c>
      <c r="E130" s="8">
        <f t="shared" ref="E130:H130" si="30">STDEV(E123:E128)/SQRT(COUNT(E123:E128))</f>
        <v>0.23314712646131011</v>
      </c>
      <c r="F130" s="8">
        <f t="shared" si="30"/>
        <v>0.9767770677726354</v>
      </c>
      <c r="G130" s="8">
        <f t="shared" si="30"/>
        <v>1.0739198278785451</v>
      </c>
      <c r="H130" s="8">
        <f t="shared" si="30"/>
        <v>1.264913400192303</v>
      </c>
    </row>
    <row r="131" spans="1:8" x14ac:dyDescent="0.25">
      <c r="A131" s="18"/>
      <c r="C131" t="s">
        <v>34</v>
      </c>
      <c r="E131" s="15">
        <f>_xlfn.T.TEST(E123:E128,E110:E115,2,2)</f>
        <v>0.44497928941042741</v>
      </c>
      <c r="F131" s="15">
        <f t="shared" ref="F131:H131" si="31">_xlfn.T.TEST(F123:F128,F110:F115,2,2)</f>
        <v>0.34918544889810466</v>
      </c>
      <c r="G131" s="15">
        <f t="shared" si="31"/>
        <v>0.7941300612420229</v>
      </c>
      <c r="H131" s="15">
        <f t="shared" si="31"/>
        <v>0.32989322174424024</v>
      </c>
    </row>
  </sheetData>
  <mergeCells count="8">
    <mergeCell ref="A1:P1"/>
    <mergeCell ref="A105:A131"/>
    <mergeCell ref="D2:K2"/>
    <mergeCell ref="E62:E71"/>
    <mergeCell ref="E46:E55"/>
    <mergeCell ref="A76:A102"/>
    <mergeCell ref="A45:A74"/>
    <mergeCell ref="A3:A4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RS-CoV MA15</vt:lpstr>
    </vt:vector>
  </TitlesOfParts>
  <Company>UW School of Vetme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e Eisfeld</dc:creator>
  <cp:lastModifiedBy>Hugh Mitchell</cp:lastModifiedBy>
  <dcterms:created xsi:type="dcterms:W3CDTF">2011-10-20T22:30:34Z</dcterms:created>
  <dcterms:modified xsi:type="dcterms:W3CDTF">2015-09-22T22:06:29Z</dcterms:modified>
</cp:coreProperties>
</file>